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Boye\Forskningsgruppe Ferdighets og Prestasjonsutvikling\NM Tromsø 2016\Fatigue\Final version\PLoS ONE\Accepted Manus\"/>
    </mc:Choice>
  </mc:AlternateContent>
  <bookViews>
    <workbookView xWindow="0" yWindow="0" windowWidth="23040" windowHeight="9192"/>
  </bookViews>
  <sheets>
    <sheet name="Supporting data" sheetId="7" r:id="rId1"/>
    <sheet name="Legend gear choice" sheetId="4" r:id="rId2"/>
  </sheets>
  <calcPr calcId="162913"/>
</workbook>
</file>

<file path=xl/calcChain.xml><?xml version="1.0" encoding="utf-8"?>
<calcChain xmlns="http://schemas.openxmlformats.org/spreadsheetml/2006/main">
  <c r="B51" i="7" l="1"/>
  <c r="B26" i="7"/>
  <c r="C50" i="7" l="1"/>
  <c r="C49" i="7"/>
  <c r="T48" i="7"/>
  <c r="S48" i="7"/>
  <c r="C48" i="7"/>
  <c r="AK47" i="7"/>
  <c r="AJ47" i="7"/>
  <c r="AI47" i="7"/>
  <c r="AH47" i="7"/>
  <c r="AG47" i="7"/>
  <c r="AF47" i="7"/>
  <c r="AE47" i="7"/>
  <c r="AD47" i="7"/>
  <c r="AB47" i="7"/>
  <c r="AA47" i="7"/>
  <c r="Z47" i="7"/>
  <c r="Y47" i="7"/>
  <c r="X47" i="7"/>
  <c r="W47" i="7"/>
  <c r="V47" i="7"/>
  <c r="U47" i="7"/>
  <c r="Q47" i="7"/>
  <c r="P47" i="7"/>
  <c r="O47" i="7"/>
  <c r="N47" i="7"/>
  <c r="M47" i="7"/>
  <c r="L47" i="7"/>
  <c r="K47" i="7"/>
  <c r="J47" i="7"/>
  <c r="H47" i="7"/>
  <c r="G47" i="7"/>
  <c r="F47" i="7"/>
  <c r="E47" i="7"/>
  <c r="D47" i="7"/>
  <c r="C47" i="7"/>
  <c r="AK46" i="7"/>
  <c r="AJ46" i="7"/>
  <c r="AI46" i="7"/>
  <c r="AH46" i="7"/>
  <c r="AG46" i="7"/>
  <c r="AF46" i="7"/>
  <c r="AE46" i="7"/>
  <c r="AD46" i="7"/>
  <c r="AC46" i="7"/>
  <c r="AB46" i="7"/>
  <c r="AA46" i="7"/>
  <c r="Z46" i="7"/>
  <c r="Y46" i="7"/>
  <c r="X46" i="7"/>
  <c r="W46" i="7"/>
  <c r="V46" i="7"/>
  <c r="U46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E46" i="7"/>
  <c r="D46" i="7"/>
  <c r="C46" i="7"/>
  <c r="C25" i="7"/>
  <c r="C24" i="7"/>
  <c r="T23" i="7"/>
  <c r="S23" i="7"/>
  <c r="C23" i="7"/>
  <c r="AK22" i="7"/>
  <c r="AJ22" i="7"/>
  <c r="AI22" i="7"/>
  <c r="AH22" i="7"/>
  <c r="AG22" i="7"/>
  <c r="AF22" i="7"/>
  <c r="AE22" i="7"/>
  <c r="AD22" i="7"/>
  <c r="AB22" i="7"/>
  <c r="AA22" i="7"/>
  <c r="Z22" i="7"/>
  <c r="Y22" i="7"/>
  <c r="X22" i="7"/>
  <c r="W22" i="7"/>
  <c r="V22" i="7"/>
  <c r="U22" i="7"/>
  <c r="Q22" i="7"/>
  <c r="P22" i="7"/>
  <c r="O22" i="7"/>
  <c r="N22" i="7"/>
  <c r="M22" i="7"/>
  <c r="L22" i="7"/>
  <c r="K22" i="7"/>
  <c r="J22" i="7"/>
  <c r="H22" i="7"/>
  <c r="G22" i="7"/>
  <c r="F22" i="7"/>
  <c r="E22" i="7"/>
  <c r="D22" i="7"/>
  <c r="C22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</calcChain>
</file>

<file path=xl/sharedStrings.xml><?xml version="1.0" encoding="utf-8"?>
<sst xmlns="http://schemas.openxmlformats.org/spreadsheetml/2006/main" count="123" uniqueCount="90">
  <si>
    <t>Performancegroup</t>
  </si>
  <si>
    <t>Age</t>
  </si>
  <si>
    <t>Height</t>
  </si>
  <si>
    <t>Velocityduringrace</t>
  </si>
  <si>
    <t>Velocitylap1</t>
  </si>
  <si>
    <t>Velocitylap3</t>
  </si>
  <si>
    <t>S1_length</t>
  </si>
  <si>
    <t>Skiingvelocity_S1_L1</t>
  </si>
  <si>
    <t>Skiingvelocity_S1_L3</t>
  </si>
  <si>
    <t>CL_S1_L1</t>
  </si>
  <si>
    <t>CL_S1_L3</t>
  </si>
  <si>
    <t>CT_S1_L1</t>
  </si>
  <si>
    <t>CT_S1_L3</t>
  </si>
  <si>
    <t>CR_S1_L1</t>
  </si>
  <si>
    <t>CR_S1_L3</t>
  </si>
  <si>
    <t>S2_length</t>
  </si>
  <si>
    <t>Gearch_S2_L1</t>
  </si>
  <si>
    <t>Gearch_S2_L3</t>
  </si>
  <si>
    <t>Skiingvelocity_S2_L1</t>
  </si>
  <si>
    <t>Skiingvelocity_S2_L3</t>
  </si>
  <si>
    <t>CL_S2_L1</t>
  </si>
  <si>
    <t>CL_S2_L3</t>
  </si>
  <si>
    <t>CT_S2_L1</t>
  </si>
  <si>
    <t>CT_S2_L3</t>
  </si>
  <si>
    <t>CR_S2_L1</t>
  </si>
  <si>
    <t>CR_S2_L3</t>
  </si>
  <si>
    <t>S3_length</t>
  </si>
  <si>
    <t>Skiingvelocity_S3_L1</t>
  </si>
  <si>
    <t>Skiingvelocity_S3_L3</t>
  </si>
  <si>
    <t>CL_S3_L1</t>
  </si>
  <si>
    <t>CL_S3_L3</t>
  </si>
  <si>
    <t>CT_S3_L1</t>
  </si>
  <si>
    <t>CT_S3_L3</t>
  </si>
  <si>
    <t>CR_S3_L1</t>
  </si>
  <si>
    <t>CR_S3_L3</t>
  </si>
  <si>
    <t>Mean</t>
  </si>
  <si>
    <t>SD</t>
  </si>
  <si>
    <t>N</t>
  </si>
  <si>
    <t>Median</t>
  </si>
  <si>
    <t>Body mass</t>
  </si>
  <si>
    <t>DPK</t>
  </si>
  <si>
    <t>DIA</t>
  </si>
  <si>
    <t>Highest</t>
  </si>
  <si>
    <t>Lowest</t>
  </si>
  <si>
    <t>(1=fast, 2=slow)</t>
  </si>
  <si>
    <t>(Yr)</t>
  </si>
  <si>
    <t>(Cm)</t>
  </si>
  <si>
    <t>(Kg)</t>
  </si>
  <si>
    <t>(s)</t>
  </si>
  <si>
    <t>(m/s)</t>
  </si>
  <si>
    <t>(m)</t>
  </si>
  <si>
    <t>(Hz)</t>
  </si>
  <si>
    <t>Subject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MIXED tech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1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8" xfId="0" applyFont="1" applyBorder="1"/>
    <xf numFmtId="1" fontId="1" fillId="0" borderId="9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14" xfId="0" applyFont="1" applyBorder="1"/>
    <xf numFmtId="2" fontId="1" fillId="0" borderId="15" xfId="0" applyNumberFormat="1" applyFont="1" applyBorder="1" applyAlignment="1">
      <alignment horizontal="center"/>
    </xf>
    <xf numFmtId="0" fontId="3" fillId="0" borderId="14" xfId="0" applyFont="1" applyBorder="1"/>
    <xf numFmtId="2" fontId="3" fillId="0" borderId="15" xfId="0" applyNumberFormat="1" applyFont="1" applyBorder="1" applyAlignment="1">
      <alignment horizontal="center"/>
    </xf>
    <xf numFmtId="0" fontId="3" fillId="0" borderId="11" xfId="0" applyFont="1" applyBorder="1"/>
    <xf numFmtId="1" fontId="1" fillId="0" borderId="12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16" xfId="0" applyFont="1" applyBorder="1"/>
    <xf numFmtId="1" fontId="1" fillId="0" borderId="16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abSelected="1" zoomScale="130" zoomScaleNormal="130" workbookViewId="0">
      <selection activeCell="B5" sqref="B5"/>
    </sheetView>
  </sheetViews>
  <sheetFormatPr defaultColWidth="8.88671875" defaultRowHeight="14.4" x14ac:dyDescent="0.3"/>
  <cols>
    <col min="1" max="1" width="8" style="7" customWidth="1"/>
    <col min="2" max="2" width="17" style="10" bestFit="1" customWidth="1"/>
    <col min="3" max="4" width="8.88671875" style="10"/>
    <col min="5" max="5" width="10" style="10" bestFit="1" customWidth="1"/>
    <col min="6" max="6" width="16.88671875" style="10" bestFit="1" customWidth="1"/>
    <col min="7" max="8" width="11.33203125" style="10" bestFit="1" customWidth="1"/>
    <col min="9" max="9" width="9.33203125" style="10" bestFit="1" customWidth="1"/>
    <col min="10" max="11" width="18.5546875" style="10" bestFit="1" customWidth="1"/>
    <col min="12" max="13" width="8.88671875" style="10"/>
    <col min="14" max="14" width="9" style="10" customWidth="1"/>
    <col min="15" max="15" width="9" style="10" bestFit="1" customWidth="1"/>
    <col min="16" max="17" width="9.109375" style="10" bestFit="1" customWidth="1"/>
    <col min="18" max="18" width="9.33203125" style="10" bestFit="1" customWidth="1"/>
    <col min="19" max="20" width="12.77734375" style="10" bestFit="1" customWidth="1"/>
    <col min="21" max="22" width="18.5546875" style="10" bestFit="1" customWidth="1"/>
    <col min="23" max="24" width="8.88671875" style="10"/>
    <col min="25" max="26" width="9" style="10" bestFit="1" customWidth="1"/>
    <col min="27" max="28" width="9.109375" style="10" bestFit="1" customWidth="1"/>
    <col min="29" max="29" width="9.33203125" style="10" bestFit="1" customWidth="1"/>
    <col min="30" max="31" width="18.5546875" style="10" bestFit="1" customWidth="1"/>
    <col min="32" max="37" width="8.88671875" style="10"/>
    <col min="38" max="16384" width="8.88671875" style="7"/>
  </cols>
  <sheetData>
    <row r="1" spans="1:37" s="8" customFormat="1" x14ac:dyDescent="0.3">
      <c r="A1" s="18" t="s">
        <v>52</v>
      </c>
      <c r="B1" s="19" t="s">
        <v>0</v>
      </c>
      <c r="C1" s="19" t="s">
        <v>1</v>
      </c>
      <c r="D1" s="19" t="s">
        <v>2</v>
      </c>
      <c r="E1" s="19" t="s">
        <v>39</v>
      </c>
      <c r="F1" s="19" t="s">
        <v>3</v>
      </c>
      <c r="G1" s="19" t="s">
        <v>4</v>
      </c>
      <c r="H1" s="19" t="s">
        <v>5</v>
      </c>
      <c r="I1" s="19" t="s">
        <v>6</v>
      </c>
      <c r="J1" s="19" t="s">
        <v>7</v>
      </c>
      <c r="K1" s="19" t="s">
        <v>8</v>
      </c>
      <c r="L1" s="19" t="s">
        <v>9</v>
      </c>
      <c r="M1" s="19" t="s">
        <v>10</v>
      </c>
      <c r="N1" s="19" t="s">
        <v>11</v>
      </c>
      <c r="O1" s="19" t="s">
        <v>12</v>
      </c>
      <c r="P1" s="19" t="s">
        <v>13</v>
      </c>
      <c r="Q1" s="19" t="s">
        <v>14</v>
      </c>
      <c r="R1" s="19" t="s">
        <v>15</v>
      </c>
      <c r="S1" s="19" t="s">
        <v>16</v>
      </c>
      <c r="T1" s="19" t="s">
        <v>17</v>
      </c>
      <c r="U1" s="19" t="s">
        <v>18</v>
      </c>
      <c r="V1" s="19" t="s">
        <v>19</v>
      </c>
      <c r="W1" s="19" t="s">
        <v>20</v>
      </c>
      <c r="X1" s="19" t="s">
        <v>21</v>
      </c>
      <c r="Y1" s="19" t="s">
        <v>22</v>
      </c>
      <c r="Z1" s="19" t="s">
        <v>23</v>
      </c>
      <c r="AA1" s="19" t="s">
        <v>24</v>
      </c>
      <c r="AB1" s="19" t="s">
        <v>25</v>
      </c>
      <c r="AC1" s="19" t="s">
        <v>26</v>
      </c>
      <c r="AD1" s="19" t="s">
        <v>27</v>
      </c>
      <c r="AE1" s="19" t="s">
        <v>28</v>
      </c>
      <c r="AF1" s="19" t="s">
        <v>29</v>
      </c>
      <c r="AG1" s="19" t="s">
        <v>30</v>
      </c>
      <c r="AH1" s="19" t="s">
        <v>31</v>
      </c>
      <c r="AI1" s="19" t="s">
        <v>32</v>
      </c>
      <c r="AJ1" s="19" t="s">
        <v>33</v>
      </c>
      <c r="AK1" s="20" t="s">
        <v>34</v>
      </c>
    </row>
    <row r="2" spans="1:37" s="8" customFormat="1" ht="15" thickBot="1" x14ac:dyDescent="0.35">
      <c r="A2" s="21"/>
      <c r="B2" s="22" t="s">
        <v>44</v>
      </c>
      <c r="C2" s="22" t="s">
        <v>45</v>
      </c>
      <c r="D2" s="22" t="s">
        <v>46</v>
      </c>
      <c r="E2" s="22" t="s">
        <v>47</v>
      </c>
      <c r="F2" s="22" t="s">
        <v>49</v>
      </c>
      <c r="G2" s="22" t="s">
        <v>49</v>
      </c>
      <c r="H2" s="22" t="s">
        <v>49</v>
      </c>
      <c r="I2" s="22" t="s">
        <v>50</v>
      </c>
      <c r="J2" s="22" t="s">
        <v>49</v>
      </c>
      <c r="K2" s="22" t="s">
        <v>49</v>
      </c>
      <c r="L2" s="22" t="s">
        <v>50</v>
      </c>
      <c r="M2" s="22" t="s">
        <v>50</v>
      </c>
      <c r="N2" s="22" t="s">
        <v>48</v>
      </c>
      <c r="O2" s="22" t="s">
        <v>48</v>
      </c>
      <c r="P2" s="22" t="s">
        <v>51</v>
      </c>
      <c r="Q2" s="22" t="s">
        <v>51</v>
      </c>
      <c r="R2" s="22" t="s">
        <v>50</v>
      </c>
      <c r="S2" s="22"/>
      <c r="T2" s="22"/>
      <c r="U2" s="22" t="s">
        <v>49</v>
      </c>
      <c r="V2" s="22" t="s">
        <v>49</v>
      </c>
      <c r="W2" s="22" t="s">
        <v>50</v>
      </c>
      <c r="X2" s="22" t="s">
        <v>50</v>
      </c>
      <c r="Y2" s="22" t="s">
        <v>48</v>
      </c>
      <c r="Z2" s="22" t="s">
        <v>48</v>
      </c>
      <c r="AA2" s="22" t="s">
        <v>51</v>
      </c>
      <c r="AB2" s="22" t="s">
        <v>51</v>
      </c>
      <c r="AC2" s="22" t="s">
        <v>50</v>
      </c>
      <c r="AD2" s="22" t="s">
        <v>49</v>
      </c>
      <c r="AE2" s="22" t="s">
        <v>49</v>
      </c>
      <c r="AF2" s="22" t="s">
        <v>50</v>
      </c>
      <c r="AG2" s="22" t="s">
        <v>50</v>
      </c>
      <c r="AH2" s="22" t="s">
        <v>48</v>
      </c>
      <c r="AI2" s="22" t="s">
        <v>48</v>
      </c>
      <c r="AJ2" s="22" t="s">
        <v>51</v>
      </c>
      <c r="AK2" s="23" t="s">
        <v>51</v>
      </c>
    </row>
    <row r="3" spans="1:37" x14ac:dyDescent="0.3">
      <c r="A3" s="24" t="s">
        <v>53</v>
      </c>
      <c r="B3" s="25">
        <v>1</v>
      </c>
      <c r="C3" s="25">
        <v>32</v>
      </c>
      <c r="D3" s="25">
        <v>175</v>
      </c>
      <c r="E3" s="25">
        <v>74</v>
      </c>
      <c r="F3" s="26">
        <v>6.6137566137566139</v>
      </c>
      <c r="G3" s="26">
        <v>6.9541029207232263</v>
      </c>
      <c r="H3" s="26">
        <v>6.5963060686015833</v>
      </c>
      <c r="I3" s="26">
        <v>22.1</v>
      </c>
      <c r="J3" s="26">
        <v>7.69</v>
      </c>
      <c r="K3" s="26">
        <v>6.3</v>
      </c>
      <c r="L3" s="26">
        <v>9.07</v>
      </c>
      <c r="M3" s="26">
        <v>7.56</v>
      </c>
      <c r="N3" s="26">
        <v>1.18</v>
      </c>
      <c r="O3" s="26">
        <v>1.2</v>
      </c>
      <c r="P3" s="26">
        <v>0.85</v>
      </c>
      <c r="Q3" s="26">
        <v>0.83</v>
      </c>
      <c r="R3" s="26">
        <v>21.77</v>
      </c>
      <c r="S3" s="25">
        <v>1</v>
      </c>
      <c r="T3" s="25">
        <v>1</v>
      </c>
      <c r="U3" s="26">
        <v>5.335</v>
      </c>
      <c r="V3" s="26">
        <v>4.92</v>
      </c>
      <c r="W3" s="26">
        <v>5.4660000000000002</v>
      </c>
      <c r="X3" s="26">
        <v>4.96</v>
      </c>
      <c r="Y3" s="26">
        <v>1.0229999999999999</v>
      </c>
      <c r="Z3" s="26">
        <v>1.0049999999999999</v>
      </c>
      <c r="AA3" s="26">
        <v>0.97799999999999998</v>
      </c>
      <c r="AB3" s="26">
        <v>0.99678760399999999</v>
      </c>
      <c r="AC3" s="26">
        <v>12</v>
      </c>
      <c r="AD3" s="26">
        <v>3.7856696740000002</v>
      </c>
      <c r="AE3" s="26">
        <v>3.73</v>
      </c>
      <c r="AF3" s="26">
        <v>3.1805666669999999</v>
      </c>
      <c r="AG3" s="26">
        <v>3.14</v>
      </c>
      <c r="AH3" s="26">
        <v>0.84</v>
      </c>
      <c r="AI3" s="26">
        <v>0.84</v>
      </c>
      <c r="AJ3" s="26">
        <v>1.190926361</v>
      </c>
      <c r="AK3" s="27">
        <v>1.19</v>
      </c>
    </row>
    <row r="4" spans="1:37" x14ac:dyDescent="0.3">
      <c r="A4" s="28" t="s">
        <v>54</v>
      </c>
      <c r="B4" s="11">
        <v>1</v>
      </c>
      <c r="C4" s="11">
        <v>24</v>
      </c>
      <c r="D4" s="11">
        <v>183</v>
      </c>
      <c r="E4" s="11">
        <v>76</v>
      </c>
      <c r="F4" s="12">
        <v>6.4627315812149932</v>
      </c>
      <c r="G4" s="12">
        <v>6.7934782608695654</v>
      </c>
      <c r="H4" s="12">
        <v>6.4599483204134369</v>
      </c>
      <c r="I4" s="12">
        <v>22.1</v>
      </c>
      <c r="J4" s="12">
        <v>7.53</v>
      </c>
      <c r="K4" s="12">
        <v>5.94</v>
      </c>
      <c r="L4" s="12">
        <v>8.11</v>
      </c>
      <c r="M4" s="12">
        <v>5.82</v>
      </c>
      <c r="N4" s="12">
        <v>1.08</v>
      </c>
      <c r="O4" s="12">
        <v>0.98</v>
      </c>
      <c r="P4" s="12">
        <v>0.93</v>
      </c>
      <c r="Q4" s="12">
        <v>1.02</v>
      </c>
      <c r="R4" s="12">
        <v>21.77</v>
      </c>
      <c r="S4" s="11">
        <v>4</v>
      </c>
      <c r="T4" s="11">
        <v>2</v>
      </c>
      <c r="U4" s="12">
        <v>5.0519999999999996</v>
      </c>
      <c r="V4" s="12">
        <v>4.97</v>
      </c>
      <c r="W4" s="12">
        <v>5.5869999999999997</v>
      </c>
      <c r="X4" s="12">
        <v>6.47</v>
      </c>
      <c r="Y4" s="12">
        <v>1.107</v>
      </c>
      <c r="Z4" s="12">
        <v>1.3</v>
      </c>
      <c r="AA4" s="12">
        <v>0.91400000000000003</v>
      </c>
      <c r="AB4" s="12">
        <v>0.76960077000000005</v>
      </c>
      <c r="AC4" s="12">
        <v>12</v>
      </c>
      <c r="AD4" s="12">
        <v>3.8480226420000001</v>
      </c>
      <c r="AE4" s="12">
        <v>3.63</v>
      </c>
      <c r="AF4" s="12">
        <v>3.9670999999999998</v>
      </c>
      <c r="AG4" s="12">
        <v>3.5649999999999999</v>
      </c>
      <c r="AH4" s="12">
        <v>1.03</v>
      </c>
      <c r="AI4" s="12">
        <v>0.98</v>
      </c>
      <c r="AJ4" s="12">
        <v>0.97169811299999997</v>
      </c>
      <c r="AK4" s="29">
        <v>1.0209999999999999</v>
      </c>
    </row>
    <row r="5" spans="1:37" x14ac:dyDescent="0.3">
      <c r="A5" s="28" t="s">
        <v>55</v>
      </c>
      <c r="B5" s="11">
        <v>1</v>
      </c>
      <c r="C5" s="11">
        <v>25</v>
      </c>
      <c r="D5" s="11">
        <v>185</v>
      </c>
      <c r="E5" s="11">
        <v>77</v>
      </c>
      <c r="F5" s="12">
        <v>6.4129970072680633</v>
      </c>
      <c r="G5" s="12">
        <v>6.7024128686327078</v>
      </c>
      <c r="H5" s="12">
        <v>6.4102564102564106</v>
      </c>
      <c r="I5" s="12">
        <v>22.1</v>
      </c>
      <c r="J5" s="12">
        <v>7.6</v>
      </c>
      <c r="K5" s="12">
        <v>6.34</v>
      </c>
      <c r="L5" s="12">
        <v>8.2200000000000006</v>
      </c>
      <c r="M5" s="12">
        <v>6.35</v>
      </c>
      <c r="N5" s="12">
        <v>1.08</v>
      </c>
      <c r="O5" s="12">
        <v>1.02</v>
      </c>
      <c r="P5" s="12">
        <v>0.92</v>
      </c>
      <c r="Q5" s="12">
        <v>0.98</v>
      </c>
      <c r="R5" s="12">
        <v>21.77</v>
      </c>
      <c r="S5" s="11">
        <v>2</v>
      </c>
      <c r="T5" s="11">
        <v>2</v>
      </c>
      <c r="U5" s="12">
        <v>5.22</v>
      </c>
      <c r="V5" s="12">
        <v>4.4000000000000004</v>
      </c>
      <c r="W5" s="12">
        <v>6.3339999999999996</v>
      </c>
      <c r="X5" s="12">
        <v>5.0599999999999996</v>
      </c>
      <c r="Y5" s="12">
        <v>1.2150000000000001</v>
      </c>
      <c r="Z5" s="12">
        <v>1.145</v>
      </c>
      <c r="AA5" s="12">
        <v>0.82299999999999995</v>
      </c>
      <c r="AB5" s="12">
        <v>0.87739772000000005</v>
      </c>
      <c r="AC5" s="12">
        <v>12</v>
      </c>
      <c r="AD5" s="12">
        <v>3.4875423080000001</v>
      </c>
      <c r="AE5" s="12">
        <v>3.78</v>
      </c>
      <c r="AF5" s="12">
        <v>3.5590999999999999</v>
      </c>
      <c r="AG5" s="12">
        <v>3.5950000000000002</v>
      </c>
      <c r="AH5" s="12">
        <v>1.02</v>
      </c>
      <c r="AI5" s="12">
        <v>0.95</v>
      </c>
      <c r="AJ5" s="12">
        <v>0.98076923100000002</v>
      </c>
      <c r="AK5" s="29">
        <v>1.0529999999999999</v>
      </c>
    </row>
    <row r="6" spans="1:37" x14ac:dyDescent="0.3">
      <c r="A6" s="28" t="s">
        <v>56</v>
      </c>
      <c r="B6" s="11">
        <v>1</v>
      </c>
      <c r="C6" s="11">
        <v>29</v>
      </c>
      <c r="D6" s="11">
        <v>185</v>
      </c>
      <c r="E6" s="11">
        <v>78</v>
      </c>
      <c r="F6" s="12">
        <v>6.4020486555697822</v>
      </c>
      <c r="G6" s="12">
        <v>6.7114093959731544</v>
      </c>
      <c r="H6" s="12">
        <v>6.3613231552162848</v>
      </c>
      <c r="I6" s="12">
        <v>22.1</v>
      </c>
      <c r="J6" s="12">
        <v>7.12</v>
      </c>
      <c r="K6" s="12">
        <v>6.13</v>
      </c>
      <c r="L6" s="12">
        <v>7.39</v>
      </c>
      <c r="M6" s="12">
        <v>6.5</v>
      </c>
      <c r="N6" s="12">
        <v>1.04</v>
      </c>
      <c r="O6" s="12">
        <v>1.06</v>
      </c>
      <c r="P6" s="12">
        <v>0.96</v>
      </c>
      <c r="Q6" s="12">
        <v>0.94</v>
      </c>
      <c r="R6" s="12">
        <v>21.77</v>
      </c>
      <c r="S6" s="11">
        <v>1</v>
      </c>
      <c r="T6" s="11">
        <v>4</v>
      </c>
      <c r="U6" s="12">
        <v>5.4889999999999999</v>
      </c>
      <c r="V6" s="12">
        <v>5.15</v>
      </c>
      <c r="W6" s="12">
        <v>4.9850000000000003</v>
      </c>
      <c r="X6" s="12">
        <v>5.0999999999999996</v>
      </c>
      <c r="Y6" s="12">
        <v>0.90500000000000003</v>
      </c>
      <c r="Z6" s="12">
        <v>0.995</v>
      </c>
      <c r="AA6" s="12">
        <v>1.1080000000000001</v>
      </c>
      <c r="AB6" s="12">
        <v>1.012407236</v>
      </c>
      <c r="AC6" s="12">
        <v>12</v>
      </c>
      <c r="AD6" s="12">
        <v>3.8985900349999998</v>
      </c>
      <c r="AE6" s="12">
        <v>4.03</v>
      </c>
      <c r="AF6" s="12">
        <v>4.1736500000000003</v>
      </c>
      <c r="AG6" s="12">
        <v>4.3099999999999996</v>
      </c>
      <c r="AH6" s="12">
        <v>1.07</v>
      </c>
      <c r="AI6" s="12">
        <v>1.07</v>
      </c>
      <c r="AJ6" s="12">
        <v>0.93531468500000003</v>
      </c>
      <c r="AK6" s="29">
        <v>0.93500000000000005</v>
      </c>
    </row>
    <row r="7" spans="1:37" x14ac:dyDescent="0.3">
      <c r="A7" s="28" t="s">
        <v>57</v>
      </c>
      <c r="B7" s="11">
        <v>1</v>
      </c>
      <c r="C7" s="11">
        <v>23</v>
      </c>
      <c r="D7" s="11">
        <v>177</v>
      </c>
      <c r="E7" s="11">
        <v>72</v>
      </c>
      <c r="F7" s="12">
        <v>6.3938618925831205</v>
      </c>
      <c r="G7" s="12">
        <v>6.6577896138482027</v>
      </c>
      <c r="H7" s="12">
        <v>6.4020486555697822</v>
      </c>
      <c r="I7" s="12">
        <v>22.1</v>
      </c>
      <c r="J7" s="12">
        <v>7.52</v>
      </c>
      <c r="K7" s="12">
        <v>6.01</v>
      </c>
      <c r="L7" s="12">
        <v>7.75</v>
      </c>
      <c r="M7" s="12">
        <v>6.49</v>
      </c>
      <c r="N7" s="12">
        <v>1.03</v>
      </c>
      <c r="O7" s="12">
        <v>1.08</v>
      </c>
      <c r="P7" s="12">
        <v>0.97</v>
      </c>
      <c r="Q7" s="12">
        <v>0.93</v>
      </c>
      <c r="R7" s="12">
        <v>21.77</v>
      </c>
      <c r="S7" s="11">
        <v>1</v>
      </c>
      <c r="T7" s="11">
        <v>1</v>
      </c>
      <c r="U7" s="12">
        <v>5.15</v>
      </c>
      <c r="V7" s="12">
        <v>4.68</v>
      </c>
      <c r="W7" s="12">
        <v>4.5490000000000004</v>
      </c>
      <c r="X7" s="12">
        <v>4.21</v>
      </c>
      <c r="Y7" s="12">
        <v>0.9</v>
      </c>
      <c r="Z7" s="12">
        <v>0.89600000000000002</v>
      </c>
      <c r="AA7" s="12">
        <v>1.113</v>
      </c>
      <c r="AB7" s="12">
        <v>1.1181136439999999</v>
      </c>
      <c r="AC7" s="12">
        <v>12</v>
      </c>
      <c r="AD7" s="12">
        <v>3.7530502389999998</v>
      </c>
      <c r="AE7" s="12">
        <v>3.76</v>
      </c>
      <c r="AF7" s="12">
        <v>4.20235</v>
      </c>
      <c r="AG7" s="12">
        <v>3.5750000000000002</v>
      </c>
      <c r="AH7" s="12">
        <v>1.1200000000000001</v>
      </c>
      <c r="AI7" s="12">
        <v>0.95</v>
      </c>
      <c r="AJ7" s="12">
        <v>0.89314194599999996</v>
      </c>
      <c r="AK7" s="29">
        <v>1.054</v>
      </c>
    </row>
    <row r="8" spans="1:37" x14ac:dyDescent="0.3">
      <c r="A8" s="28" t="s">
        <v>58</v>
      </c>
      <c r="B8" s="11">
        <v>1</v>
      </c>
      <c r="C8" s="11">
        <v>22</v>
      </c>
      <c r="D8" s="11">
        <v>186</v>
      </c>
      <c r="E8" s="11">
        <v>77</v>
      </c>
      <c r="F8" s="12">
        <v>6.3667232597623089</v>
      </c>
      <c r="G8" s="12">
        <v>6.7385444743935308</v>
      </c>
      <c r="H8" s="12">
        <v>6.3371356147021549</v>
      </c>
      <c r="I8" s="12">
        <v>22.1</v>
      </c>
      <c r="J8" s="12">
        <v>7.4</v>
      </c>
      <c r="K8" s="12">
        <v>5.93</v>
      </c>
      <c r="L8" s="12">
        <v>7.08</v>
      </c>
      <c r="M8" s="12">
        <v>6.05</v>
      </c>
      <c r="N8" s="12">
        <v>0.96</v>
      </c>
      <c r="O8" s="12">
        <v>1.02</v>
      </c>
      <c r="P8" s="12">
        <v>1.05</v>
      </c>
      <c r="Q8" s="12">
        <v>0.98</v>
      </c>
      <c r="R8" s="12">
        <v>21.77</v>
      </c>
      <c r="S8" s="11">
        <v>1</v>
      </c>
      <c r="T8" s="11">
        <v>4</v>
      </c>
      <c r="U8" s="12">
        <v>5.0449999999999999</v>
      </c>
      <c r="V8" s="12">
        <v>4.3899999999999997</v>
      </c>
      <c r="W8" s="12">
        <v>4.88</v>
      </c>
      <c r="X8" s="12">
        <v>4.8899999999999997</v>
      </c>
      <c r="Y8" s="12">
        <v>0.96799999999999997</v>
      </c>
      <c r="Z8" s="12">
        <v>1.1200000000000001</v>
      </c>
      <c r="AA8" s="12">
        <v>1.056</v>
      </c>
      <c r="AB8" s="12">
        <v>1.1200000000000001</v>
      </c>
      <c r="AC8" s="12">
        <v>12</v>
      </c>
      <c r="AD8" s="12">
        <v>3.6700231479999998</v>
      </c>
      <c r="AE8" s="12">
        <v>3.59</v>
      </c>
      <c r="AF8" s="12">
        <v>3.8902000000000001</v>
      </c>
      <c r="AG8" s="12">
        <v>3.7349999999999999</v>
      </c>
      <c r="AH8" s="12">
        <v>1.06</v>
      </c>
      <c r="AI8" s="12">
        <v>1.04</v>
      </c>
      <c r="AJ8" s="12">
        <v>0.94373219399999997</v>
      </c>
      <c r="AK8" s="29">
        <v>0.96199999999999997</v>
      </c>
    </row>
    <row r="9" spans="1:37" x14ac:dyDescent="0.3">
      <c r="A9" s="28" t="s">
        <v>59</v>
      </c>
      <c r="B9" s="11">
        <v>1</v>
      </c>
      <c r="C9" s="11">
        <v>30</v>
      </c>
      <c r="D9" s="11">
        <v>184</v>
      </c>
      <c r="E9" s="11">
        <v>79</v>
      </c>
      <c r="F9" s="12">
        <v>6.3157894736842106</v>
      </c>
      <c r="G9" s="12">
        <v>6.5963060686015833</v>
      </c>
      <c r="H9" s="12">
        <v>6.2893081761006293</v>
      </c>
      <c r="I9" s="12">
        <v>22.1</v>
      </c>
      <c r="J9" s="12">
        <v>7.33</v>
      </c>
      <c r="K9" s="12">
        <v>6.26</v>
      </c>
      <c r="L9" s="12">
        <v>8.3000000000000007</v>
      </c>
      <c r="M9" s="12">
        <v>6.51</v>
      </c>
      <c r="N9" s="12">
        <v>1.1299999999999999</v>
      </c>
      <c r="O9" s="12">
        <v>1.04</v>
      </c>
      <c r="P9" s="12">
        <v>0.88</v>
      </c>
      <c r="Q9" s="12">
        <v>0.96</v>
      </c>
      <c r="R9" s="12">
        <v>21.77</v>
      </c>
      <c r="S9" s="11">
        <v>4</v>
      </c>
      <c r="T9" s="11">
        <v>2</v>
      </c>
      <c r="U9" s="12">
        <v>5.133</v>
      </c>
      <c r="V9" s="12">
        <v>4.53</v>
      </c>
      <c r="W9" s="12">
        <v>6.133</v>
      </c>
      <c r="X9" s="12">
        <v>5.46</v>
      </c>
      <c r="Y9" s="12">
        <v>1.2</v>
      </c>
      <c r="Z9" s="12">
        <v>1.2</v>
      </c>
      <c r="AA9" s="12">
        <v>0.83899999999999997</v>
      </c>
      <c r="AB9" s="12">
        <v>0.83581349199999999</v>
      </c>
      <c r="AC9" s="12">
        <v>12</v>
      </c>
      <c r="AD9" s="12">
        <v>3.4069941080000001</v>
      </c>
      <c r="AE9" s="12">
        <v>2.95</v>
      </c>
      <c r="AF9" s="12">
        <v>3.7123499999999998</v>
      </c>
      <c r="AG9" s="12">
        <v>3.22</v>
      </c>
      <c r="AH9" s="12">
        <v>1.0900000000000001</v>
      </c>
      <c r="AI9" s="12">
        <v>1.0900000000000001</v>
      </c>
      <c r="AJ9" s="12">
        <v>0.91750841800000005</v>
      </c>
      <c r="AK9" s="29">
        <v>0.91800000000000004</v>
      </c>
    </row>
    <row r="10" spans="1:37" x14ac:dyDescent="0.3">
      <c r="A10" s="28" t="s">
        <v>60</v>
      </c>
      <c r="B10" s="11">
        <v>1</v>
      </c>
      <c r="C10" s="11">
        <v>29</v>
      </c>
      <c r="D10" s="11">
        <v>180</v>
      </c>
      <c r="E10" s="11">
        <v>76</v>
      </c>
      <c r="F10" s="12">
        <v>6.3131313131313131</v>
      </c>
      <c r="G10" s="12">
        <v>6.6225165562913908</v>
      </c>
      <c r="H10" s="12">
        <v>6.345177664974619</v>
      </c>
      <c r="I10" s="12">
        <v>22.1</v>
      </c>
      <c r="J10" s="12">
        <v>7.24</v>
      </c>
      <c r="K10" s="12">
        <v>6.1</v>
      </c>
      <c r="L10" s="12">
        <v>8.0500000000000007</v>
      </c>
      <c r="M10" s="12">
        <v>6.71</v>
      </c>
      <c r="N10" s="12">
        <v>1.1100000000000001</v>
      </c>
      <c r="O10" s="12">
        <v>1.1000000000000001</v>
      </c>
      <c r="P10" s="12">
        <v>0.9</v>
      </c>
      <c r="Q10" s="12">
        <v>0.91</v>
      </c>
      <c r="R10" s="12">
        <v>21.77</v>
      </c>
      <c r="S10" s="11">
        <v>4</v>
      </c>
      <c r="T10" s="11">
        <v>2</v>
      </c>
      <c r="U10" s="12">
        <v>4.9790000000000001</v>
      </c>
      <c r="V10" s="12">
        <v>4.59</v>
      </c>
      <c r="W10" s="12">
        <v>5.3330000000000002</v>
      </c>
      <c r="X10" s="12">
        <v>5.2</v>
      </c>
      <c r="Y10" s="12">
        <v>1.073</v>
      </c>
      <c r="Z10" s="12">
        <v>1.1266666670000001</v>
      </c>
      <c r="AA10" s="12">
        <v>0.93400000000000005</v>
      </c>
      <c r="AB10" s="12">
        <v>0.89391369899999995</v>
      </c>
      <c r="AC10" s="12">
        <v>12</v>
      </c>
      <c r="AD10" s="12">
        <v>3.8881447630000001</v>
      </c>
      <c r="AE10" s="12">
        <v>3.66</v>
      </c>
      <c r="AF10" s="12">
        <v>3.5019</v>
      </c>
      <c r="AG10" s="12">
        <v>3.26</v>
      </c>
      <c r="AH10" s="12">
        <v>0.9</v>
      </c>
      <c r="AI10" s="12">
        <v>0.89</v>
      </c>
      <c r="AJ10" s="12">
        <v>1.111660079</v>
      </c>
      <c r="AK10" s="29">
        <v>1.1240000000000001</v>
      </c>
    </row>
    <row r="11" spans="1:37" x14ac:dyDescent="0.3">
      <c r="A11" s="28" t="s">
        <v>61</v>
      </c>
      <c r="B11" s="11">
        <v>1</v>
      </c>
      <c r="C11" s="11">
        <v>34</v>
      </c>
      <c r="D11" s="11">
        <v>186</v>
      </c>
      <c r="E11" s="11">
        <v>82</v>
      </c>
      <c r="F11" s="12">
        <v>6.3078216989066442</v>
      </c>
      <c r="G11" s="12">
        <v>6.6755674232309747</v>
      </c>
      <c r="H11" s="12">
        <v>6.3131313131313131</v>
      </c>
      <c r="I11" s="12">
        <v>22.1</v>
      </c>
      <c r="J11" s="12">
        <v>7.6</v>
      </c>
      <c r="K11" s="12">
        <v>6.08</v>
      </c>
      <c r="L11" s="12">
        <v>8.11</v>
      </c>
      <c r="M11" s="12">
        <v>7.78</v>
      </c>
      <c r="N11" s="12">
        <v>1.07</v>
      </c>
      <c r="O11" s="12">
        <v>1.28</v>
      </c>
      <c r="P11" s="12">
        <v>0.94</v>
      </c>
      <c r="Q11" s="12">
        <v>0.78</v>
      </c>
      <c r="R11" s="12">
        <v>21.77</v>
      </c>
      <c r="S11" s="11">
        <v>2</v>
      </c>
      <c r="T11" s="11">
        <v>2</v>
      </c>
      <c r="U11" s="12">
        <v>4.6689999999999996</v>
      </c>
      <c r="V11" s="12">
        <v>4.34</v>
      </c>
      <c r="W11" s="12">
        <v>6.359</v>
      </c>
      <c r="X11" s="12">
        <v>5.98</v>
      </c>
      <c r="Y11" s="12">
        <v>1.36</v>
      </c>
      <c r="Z11" s="12">
        <v>1.38</v>
      </c>
      <c r="AA11" s="12">
        <v>0.73599999999999999</v>
      </c>
      <c r="AB11" s="12">
        <v>0.72593379400000002</v>
      </c>
      <c r="AC11" s="12">
        <v>12</v>
      </c>
      <c r="AD11" s="12">
        <v>3.6971437319999998</v>
      </c>
      <c r="AE11" s="12">
        <v>3.18</v>
      </c>
      <c r="AF11" s="12">
        <v>3.9583499999999998</v>
      </c>
      <c r="AG11" s="12">
        <v>3.45</v>
      </c>
      <c r="AH11" s="12">
        <v>1.07</v>
      </c>
      <c r="AI11" s="12">
        <v>1.08</v>
      </c>
      <c r="AJ11" s="12">
        <v>0.93662464999999995</v>
      </c>
      <c r="AK11" s="29">
        <v>0.92600000000000005</v>
      </c>
    </row>
    <row r="12" spans="1:37" x14ac:dyDescent="0.3">
      <c r="A12" s="28" t="s">
        <v>62</v>
      </c>
      <c r="B12" s="11">
        <v>1</v>
      </c>
      <c r="C12" s="11">
        <v>29</v>
      </c>
      <c r="D12" s="11">
        <v>180</v>
      </c>
      <c r="E12" s="11">
        <v>74</v>
      </c>
      <c r="F12" s="12">
        <v>6.3025210084033612</v>
      </c>
      <c r="G12" s="12">
        <v>6.5359477124183005</v>
      </c>
      <c r="H12" s="12">
        <v>6.3532401524777633</v>
      </c>
      <c r="I12" s="12">
        <v>22.1</v>
      </c>
      <c r="J12" s="12">
        <v>7.55</v>
      </c>
      <c r="K12" s="12">
        <v>6.31</v>
      </c>
      <c r="L12" s="12">
        <v>7.54</v>
      </c>
      <c r="M12" s="12">
        <v>6.82</v>
      </c>
      <c r="N12" s="12">
        <v>1</v>
      </c>
      <c r="O12" s="12">
        <v>1.08</v>
      </c>
      <c r="P12" s="12">
        <v>1</v>
      </c>
      <c r="Q12" s="12">
        <v>0.93</v>
      </c>
      <c r="R12" s="12">
        <v>21.77</v>
      </c>
      <c r="S12" s="11">
        <v>2</v>
      </c>
      <c r="T12" s="11">
        <v>2</v>
      </c>
      <c r="U12" s="12">
        <v>4.8760000000000003</v>
      </c>
      <c r="V12" s="12">
        <v>4.7699999999999996</v>
      </c>
      <c r="W12" s="12">
        <v>6.0460000000000003</v>
      </c>
      <c r="X12" s="12">
        <v>5.69</v>
      </c>
      <c r="Y12" s="12">
        <v>1.24</v>
      </c>
      <c r="Z12" s="12">
        <v>1.19</v>
      </c>
      <c r="AA12" s="12">
        <v>0.80600000000000005</v>
      </c>
      <c r="AB12" s="12">
        <v>0.84182229799999997</v>
      </c>
      <c r="AC12" s="12">
        <v>12</v>
      </c>
      <c r="AD12" s="12">
        <v>3.5386964829999998</v>
      </c>
      <c r="AE12" s="12">
        <v>3.62</v>
      </c>
      <c r="AF12" s="12">
        <v>3.423266667</v>
      </c>
      <c r="AG12" s="12">
        <v>3.2949999999999999</v>
      </c>
      <c r="AH12" s="12">
        <v>0.96666666700000003</v>
      </c>
      <c r="AI12" s="12">
        <v>0.91</v>
      </c>
      <c r="AJ12" s="12">
        <v>1.0351654850000001</v>
      </c>
      <c r="AK12" s="29">
        <v>1.1000000000000001</v>
      </c>
    </row>
    <row r="13" spans="1:37" x14ac:dyDescent="0.3">
      <c r="A13" s="28" t="s">
        <v>63</v>
      </c>
      <c r="B13" s="11">
        <v>1</v>
      </c>
      <c r="C13" s="11">
        <v>21</v>
      </c>
      <c r="D13" s="11">
        <v>179</v>
      </c>
      <c r="E13" s="11">
        <v>75</v>
      </c>
      <c r="F13" s="12">
        <v>6.2578222778473087</v>
      </c>
      <c r="G13" s="12">
        <v>6.5963060686015833</v>
      </c>
      <c r="H13" s="12">
        <v>6.1881188118811883</v>
      </c>
      <c r="I13" s="12">
        <v>22.1</v>
      </c>
      <c r="J13" s="12">
        <v>7.31</v>
      </c>
      <c r="K13" s="12">
        <v>5.92</v>
      </c>
      <c r="L13" s="12">
        <v>8.17</v>
      </c>
      <c r="M13" s="12">
        <v>7.23</v>
      </c>
      <c r="N13" s="12">
        <v>1.1200000000000001</v>
      </c>
      <c r="O13" s="12">
        <v>1.22</v>
      </c>
      <c r="P13" s="12">
        <v>0.9</v>
      </c>
      <c r="Q13" s="12">
        <v>0.82</v>
      </c>
      <c r="R13" s="12">
        <v>21.77</v>
      </c>
      <c r="S13" s="11">
        <v>2</v>
      </c>
      <c r="T13" s="11">
        <v>4</v>
      </c>
      <c r="U13" s="12">
        <v>5.08</v>
      </c>
      <c r="V13" s="12">
        <v>4.5</v>
      </c>
      <c r="W13" s="12">
        <v>6.1349999999999998</v>
      </c>
      <c r="X13" s="12">
        <v>5.15</v>
      </c>
      <c r="Y13" s="12">
        <v>1.2070000000000001</v>
      </c>
      <c r="Z13" s="12">
        <v>1.1399999999999999</v>
      </c>
      <c r="AA13" s="12">
        <v>0.82899999999999996</v>
      </c>
      <c r="AB13" s="12">
        <v>0.87848417300000003</v>
      </c>
      <c r="AC13" s="12">
        <v>12</v>
      </c>
      <c r="AD13" s="12">
        <v>3.5103240740000001</v>
      </c>
      <c r="AE13" s="12">
        <v>3.13</v>
      </c>
      <c r="AF13" s="12">
        <v>3.79115</v>
      </c>
      <c r="AG13" s="12">
        <v>3.09</v>
      </c>
      <c r="AH13" s="12">
        <v>1.08</v>
      </c>
      <c r="AI13" s="12">
        <v>0.98699999999999999</v>
      </c>
      <c r="AJ13" s="12">
        <v>0.92592592600000001</v>
      </c>
      <c r="AK13" s="29">
        <v>1.016</v>
      </c>
    </row>
    <row r="14" spans="1:37" x14ac:dyDescent="0.3">
      <c r="A14" s="28" t="s">
        <v>64</v>
      </c>
      <c r="B14" s="11">
        <v>1</v>
      </c>
      <c r="C14" s="11">
        <v>26</v>
      </c>
      <c r="D14" s="11">
        <v>184</v>
      </c>
      <c r="E14" s="11">
        <v>80</v>
      </c>
      <c r="F14" s="12">
        <v>6.2266500622665006</v>
      </c>
      <c r="G14" s="12">
        <v>6.7294751009421265</v>
      </c>
      <c r="H14" s="12">
        <v>6.0606060606060606</v>
      </c>
      <c r="I14" s="12">
        <v>22.1</v>
      </c>
      <c r="J14" s="12">
        <v>7.52</v>
      </c>
      <c r="K14" s="12">
        <v>5.76</v>
      </c>
      <c r="L14" s="12">
        <v>7.68</v>
      </c>
      <c r="M14" s="12">
        <v>6.46</v>
      </c>
      <c r="N14" s="12">
        <v>1.02</v>
      </c>
      <c r="O14" s="12">
        <v>1.1200000000000001</v>
      </c>
      <c r="P14" s="12">
        <v>0.98</v>
      </c>
      <c r="Q14" s="12">
        <v>0.89</v>
      </c>
      <c r="R14" s="12">
        <v>21.77</v>
      </c>
      <c r="S14" s="11">
        <v>2</v>
      </c>
      <c r="T14" s="11">
        <v>2</v>
      </c>
      <c r="U14" s="12">
        <v>5.4160000000000004</v>
      </c>
      <c r="V14" s="12">
        <v>4.5</v>
      </c>
      <c r="W14" s="12">
        <v>6.7210000000000001</v>
      </c>
      <c r="X14" s="12">
        <v>5.54</v>
      </c>
      <c r="Y14" s="12">
        <v>1.24</v>
      </c>
      <c r="Z14" s="12">
        <v>1.2266666669999999</v>
      </c>
      <c r="AA14" s="12">
        <v>0.80700000000000005</v>
      </c>
      <c r="AB14" s="12">
        <v>0.81814695699999995</v>
      </c>
      <c r="AC14" s="12">
        <v>12</v>
      </c>
      <c r="AD14" s="12">
        <v>3.5026680809999999</v>
      </c>
      <c r="AE14" s="12">
        <v>3.39</v>
      </c>
      <c r="AF14" s="12">
        <v>3.781733333</v>
      </c>
      <c r="AG14" s="12">
        <v>3.73</v>
      </c>
      <c r="AH14" s="12">
        <v>1.08</v>
      </c>
      <c r="AI14" s="12">
        <v>1.1000000000000001</v>
      </c>
      <c r="AJ14" s="12">
        <v>0.92783702199999996</v>
      </c>
      <c r="AK14" s="29">
        <v>0.90900000000000003</v>
      </c>
    </row>
    <row r="15" spans="1:37" x14ac:dyDescent="0.3">
      <c r="A15" s="28" t="s">
        <v>65</v>
      </c>
      <c r="B15" s="11">
        <v>1</v>
      </c>
      <c r="C15" s="11">
        <v>27</v>
      </c>
      <c r="D15" s="11">
        <v>185</v>
      </c>
      <c r="E15" s="11">
        <v>83</v>
      </c>
      <c r="F15" s="12">
        <v>6.2034739454094296</v>
      </c>
      <c r="G15" s="12">
        <v>6.4683053040103493</v>
      </c>
      <c r="H15" s="12">
        <v>6.2421972534332086</v>
      </c>
      <c r="I15" s="12">
        <v>22.1</v>
      </c>
      <c r="J15" s="12">
        <v>7.19</v>
      </c>
      <c r="K15" s="12">
        <v>6</v>
      </c>
      <c r="L15" s="12">
        <v>7.34</v>
      </c>
      <c r="M15" s="12">
        <v>6.84</v>
      </c>
      <c r="N15" s="12">
        <v>1.02</v>
      </c>
      <c r="O15" s="12">
        <v>1.1399999999999999</v>
      </c>
      <c r="P15" s="12">
        <v>0.98</v>
      </c>
      <c r="Q15" s="12">
        <v>0.88</v>
      </c>
      <c r="R15" s="12">
        <v>21.77</v>
      </c>
      <c r="S15" s="11">
        <v>1</v>
      </c>
      <c r="T15" s="11">
        <v>4</v>
      </c>
      <c r="U15" s="12">
        <v>5</v>
      </c>
      <c r="V15" s="12">
        <v>4.57</v>
      </c>
      <c r="W15" s="12">
        <v>5.1520000000000001</v>
      </c>
      <c r="X15" s="12">
        <v>4.22</v>
      </c>
      <c r="Y15" s="12">
        <v>1.03</v>
      </c>
      <c r="Z15" s="12">
        <v>0.91500000000000004</v>
      </c>
      <c r="AA15" s="12">
        <v>0.97199999999999998</v>
      </c>
      <c r="AB15" s="12">
        <v>1.1102223529999999</v>
      </c>
      <c r="AC15" s="12">
        <v>12</v>
      </c>
      <c r="AD15" s="12">
        <v>3.6425636360000002</v>
      </c>
      <c r="AE15" s="12">
        <v>3.3</v>
      </c>
      <c r="AF15" s="12">
        <v>3.8286500000000001</v>
      </c>
      <c r="AG15" s="12">
        <v>3.14</v>
      </c>
      <c r="AH15" s="12">
        <v>1.05</v>
      </c>
      <c r="AI15" s="12">
        <v>0.95</v>
      </c>
      <c r="AJ15" s="12">
        <v>0.95454545499999999</v>
      </c>
      <c r="AK15" s="29">
        <v>1.056</v>
      </c>
    </row>
    <row r="16" spans="1:37" x14ac:dyDescent="0.3">
      <c r="A16" s="28" t="s">
        <v>66</v>
      </c>
      <c r="B16" s="11">
        <v>1</v>
      </c>
      <c r="C16" s="11">
        <v>24</v>
      </c>
      <c r="D16" s="11">
        <v>178</v>
      </c>
      <c r="E16" s="11">
        <v>76</v>
      </c>
      <c r="F16" s="12">
        <v>6.25</v>
      </c>
      <c r="G16" s="12">
        <v>6.4599483204134369</v>
      </c>
      <c r="H16" s="12">
        <v>6.1652281134401976</v>
      </c>
      <c r="I16" s="12">
        <v>22.1</v>
      </c>
      <c r="J16" s="12">
        <v>7.52</v>
      </c>
      <c r="K16" s="12">
        <v>5.71</v>
      </c>
      <c r="L16" s="12">
        <v>8.33</v>
      </c>
      <c r="M16" s="12">
        <v>6.39</v>
      </c>
      <c r="N16" s="12">
        <v>1.1100000000000001</v>
      </c>
      <c r="O16" s="12">
        <v>1.1200000000000001</v>
      </c>
      <c r="P16" s="12">
        <v>0.9</v>
      </c>
      <c r="Q16" s="12">
        <v>0.89</v>
      </c>
      <c r="R16" s="12">
        <v>21.77</v>
      </c>
      <c r="S16" s="11">
        <v>4</v>
      </c>
      <c r="T16" s="11">
        <v>4</v>
      </c>
      <c r="U16" s="12">
        <v>5.0049999999999999</v>
      </c>
      <c r="V16" s="12">
        <v>4.71</v>
      </c>
      <c r="W16" s="12">
        <v>5.6689999999999996</v>
      </c>
      <c r="X16" s="12">
        <v>4.9000000000000004</v>
      </c>
      <c r="Y16" s="12">
        <v>1.133</v>
      </c>
      <c r="Z16" s="12">
        <v>1.04</v>
      </c>
      <c r="AA16" s="12">
        <v>0.89100000000000001</v>
      </c>
      <c r="AB16" s="12">
        <v>0.96177561499999997</v>
      </c>
      <c r="AC16" s="12">
        <v>12</v>
      </c>
      <c r="AD16" s="12">
        <v>3.9085260769999999</v>
      </c>
      <c r="AE16" s="12">
        <v>4.18</v>
      </c>
      <c r="AF16" s="12">
        <v>3.6563666669999999</v>
      </c>
      <c r="AG16" s="12">
        <v>4.0599999999999996</v>
      </c>
      <c r="AH16" s="12">
        <v>0.93333333299999999</v>
      </c>
      <c r="AI16" s="12">
        <v>0.97</v>
      </c>
      <c r="AJ16" s="12">
        <v>1.0770975060000001</v>
      </c>
      <c r="AK16" s="29">
        <v>1.0309999999999999</v>
      </c>
    </row>
    <row r="17" spans="1:37" x14ac:dyDescent="0.3">
      <c r="A17" s="28" t="s">
        <v>67</v>
      </c>
      <c r="B17" s="11">
        <v>1</v>
      </c>
      <c r="C17" s="11">
        <v>26</v>
      </c>
      <c r="D17" s="11">
        <v>186</v>
      </c>
      <c r="E17" s="11">
        <v>79</v>
      </c>
      <c r="F17" s="12">
        <v>6.1677631578947372</v>
      </c>
      <c r="G17" s="12">
        <v>6.5189048239895699</v>
      </c>
      <c r="H17" s="12">
        <v>6.1425061425061429</v>
      </c>
      <c r="I17" s="12">
        <v>22.1</v>
      </c>
      <c r="J17" s="12">
        <v>7.45</v>
      </c>
      <c r="K17" s="12">
        <v>5.86</v>
      </c>
      <c r="L17" s="12">
        <v>7.58</v>
      </c>
      <c r="M17" s="12">
        <v>6.33</v>
      </c>
      <c r="N17" s="12">
        <v>1.02</v>
      </c>
      <c r="O17" s="12">
        <v>1.08</v>
      </c>
      <c r="P17" s="12">
        <v>0.98</v>
      </c>
      <c r="Q17" s="12">
        <v>0.93</v>
      </c>
      <c r="R17" s="12">
        <v>21.77</v>
      </c>
      <c r="S17" s="11">
        <v>4</v>
      </c>
      <c r="T17" s="11">
        <v>2</v>
      </c>
      <c r="U17" s="12">
        <v>5.1230000000000002</v>
      </c>
      <c r="V17" s="12">
        <v>4.3899999999999997</v>
      </c>
      <c r="W17" s="12">
        <v>5.819</v>
      </c>
      <c r="X17" s="12">
        <v>5.56</v>
      </c>
      <c r="Y17" s="12">
        <v>1.1399999999999999</v>
      </c>
      <c r="Z17" s="12">
        <v>1.266666667</v>
      </c>
      <c r="AA17" s="12">
        <v>0.88400000000000001</v>
      </c>
      <c r="AB17" s="12">
        <v>0.78977772499999999</v>
      </c>
      <c r="AC17" s="12">
        <v>12</v>
      </c>
      <c r="AD17" s="12">
        <v>3.5387632930000001</v>
      </c>
      <c r="AE17" s="12">
        <v>3.67</v>
      </c>
      <c r="AF17" s="12">
        <v>3.8239000000000001</v>
      </c>
      <c r="AG17" s="12">
        <v>3.93</v>
      </c>
      <c r="AH17" s="12">
        <v>1.08</v>
      </c>
      <c r="AI17" s="12">
        <v>1.07</v>
      </c>
      <c r="AJ17" s="12">
        <v>0.92624356799999996</v>
      </c>
      <c r="AK17" s="29">
        <v>0.93700000000000006</v>
      </c>
    </row>
    <row r="18" spans="1:37" x14ac:dyDescent="0.3">
      <c r="A18" s="28" t="s">
        <v>68</v>
      </c>
      <c r="B18" s="11">
        <v>1</v>
      </c>
      <c r="C18" s="11">
        <v>21</v>
      </c>
      <c r="D18" s="11">
        <v>182</v>
      </c>
      <c r="E18" s="11">
        <v>76</v>
      </c>
      <c r="F18" s="12">
        <v>6.1626951520131472</v>
      </c>
      <c r="G18" s="12">
        <v>6.3856960408684547</v>
      </c>
      <c r="H18" s="12">
        <v>6.1576354679802954</v>
      </c>
      <c r="I18" s="12">
        <v>22.1</v>
      </c>
      <c r="J18" s="12">
        <v>7.47</v>
      </c>
      <c r="K18" s="12">
        <v>5.96</v>
      </c>
      <c r="L18" s="12">
        <v>8.4600000000000009</v>
      </c>
      <c r="M18" s="12">
        <v>6.45</v>
      </c>
      <c r="N18" s="12">
        <v>1.1299999999999999</v>
      </c>
      <c r="O18" s="12">
        <v>1.1000000000000001</v>
      </c>
      <c r="P18" s="12">
        <v>0.88</v>
      </c>
      <c r="Q18" s="12">
        <v>0.91</v>
      </c>
      <c r="R18" s="12">
        <v>21.77</v>
      </c>
      <c r="S18" s="11">
        <v>2</v>
      </c>
      <c r="T18" s="11">
        <v>2</v>
      </c>
      <c r="U18" s="12">
        <v>5.0279999999999996</v>
      </c>
      <c r="V18" s="12">
        <v>4.28</v>
      </c>
      <c r="W18" s="12">
        <v>6.4359999999999999</v>
      </c>
      <c r="X18" s="12">
        <v>5.45</v>
      </c>
      <c r="Y18" s="12">
        <v>1.28</v>
      </c>
      <c r="Z18" s="12">
        <v>1.2733333330000001</v>
      </c>
      <c r="AA18" s="12">
        <v>0.78100000000000003</v>
      </c>
      <c r="AB18" s="12">
        <v>0.78538359800000002</v>
      </c>
      <c r="AC18" s="12">
        <v>12</v>
      </c>
      <c r="AD18" s="12">
        <v>3.6170124779999999</v>
      </c>
      <c r="AE18" s="12">
        <v>4.18</v>
      </c>
      <c r="AF18" s="12">
        <v>3.84</v>
      </c>
      <c r="AG18" s="12">
        <v>3.92</v>
      </c>
      <c r="AH18" s="12">
        <v>1.06</v>
      </c>
      <c r="AI18" s="12">
        <v>0.94</v>
      </c>
      <c r="AJ18" s="12">
        <v>0.94474153299999997</v>
      </c>
      <c r="AK18" s="29">
        <v>1.0660000000000001</v>
      </c>
    </row>
    <row r="19" spans="1:37" x14ac:dyDescent="0.3">
      <c r="A19" s="28" t="s">
        <v>69</v>
      </c>
      <c r="B19" s="11">
        <v>1</v>
      </c>
      <c r="C19" s="11">
        <v>21</v>
      </c>
      <c r="D19" s="11">
        <v>179</v>
      </c>
      <c r="E19" s="11">
        <v>78</v>
      </c>
      <c r="F19" s="12">
        <v>6.1500615006150063</v>
      </c>
      <c r="G19" s="12">
        <v>6.4516129032258061</v>
      </c>
      <c r="H19" s="12">
        <v>6.1957868649318462</v>
      </c>
      <c r="I19" s="12">
        <v>22.1</v>
      </c>
      <c r="J19" s="12">
        <v>7.09</v>
      </c>
      <c r="K19" s="12">
        <v>6.29</v>
      </c>
      <c r="L19" s="12">
        <v>8.49</v>
      </c>
      <c r="M19" s="12">
        <v>7.55</v>
      </c>
      <c r="N19" s="12">
        <v>1.2</v>
      </c>
      <c r="O19" s="12">
        <v>1.2</v>
      </c>
      <c r="P19" s="12">
        <v>0.83</v>
      </c>
      <c r="Q19" s="12">
        <v>0.83</v>
      </c>
      <c r="R19" s="12">
        <v>21.77</v>
      </c>
      <c r="S19" s="11">
        <v>1</v>
      </c>
      <c r="T19" s="11">
        <v>1</v>
      </c>
      <c r="U19" s="12">
        <v>5.8140000000000001</v>
      </c>
      <c r="V19" s="12">
        <v>4.8899999999999997</v>
      </c>
      <c r="W19" s="12">
        <v>5.944</v>
      </c>
      <c r="X19" s="12">
        <v>5.25</v>
      </c>
      <c r="Y19" s="12">
        <v>1.0229999999999999</v>
      </c>
      <c r="Z19" s="12">
        <v>1.0733333329999999</v>
      </c>
      <c r="AA19" s="12">
        <v>0.97899999999999998</v>
      </c>
      <c r="AB19" s="12">
        <v>0.93259727699999995</v>
      </c>
      <c r="AC19" s="12">
        <v>12</v>
      </c>
      <c r="AD19" s="12">
        <v>3.6703409090000001</v>
      </c>
      <c r="AE19" s="12">
        <v>3.83</v>
      </c>
      <c r="AF19" s="12">
        <v>3.3091499999999998</v>
      </c>
      <c r="AG19" s="12">
        <v>3.51</v>
      </c>
      <c r="AH19" s="12">
        <v>0.9</v>
      </c>
      <c r="AI19" s="12">
        <v>0.92</v>
      </c>
      <c r="AJ19" s="12">
        <v>1.111660079</v>
      </c>
      <c r="AK19" s="29">
        <v>1.089</v>
      </c>
    </row>
    <row r="20" spans="1:37" x14ac:dyDescent="0.3">
      <c r="A20" s="28" t="s">
        <v>70</v>
      </c>
      <c r="B20" s="11">
        <v>1</v>
      </c>
      <c r="C20" s="11">
        <v>28</v>
      </c>
      <c r="D20" s="11">
        <v>186</v>
      </c>
      <c r="E20" s="11">
        <v>84</v>
      </c>
      <c r="F20" s="12">
        <v>6.1450225317492828</v>
      </c>
      <c r="G20" s="12">
        <v>6.6137566137566139</v>
      </c>
      <c r="H20" s="12">
        <v>6.053268765133172</v>
      </c>
      <c r="I20" s="12">
        <v>22.1</v>
      </c>
      <c r="J20" s="12">
        <v>7.68</v>
      </c>
      <c r="K20" s="12">
        <v>5.82</v>
      </c>
      <c r="L20" s="12">
        <v>8.27</v>
      </c>
      <c r="M20" s="12">
        <v>6.64</v>
      </c>
      <c r="N20" s="12">
        <v>1.08</v>
      </c>
      <c r="O20" s="12">
        <v>1.1399999999999999</v>
      </c>
      <c r="P20" s="12">
        <v>0.93</v>
      </c>
      <c r="Q20" s="12">
        <v>0.88</v>
      </c>
      <c r="R20" s="12">
        <v>21.77</v>
      </c>
      <c r="S20" s="11">
        <v>1</v>
      </c>
      <c r="T20" s="11">
        <v>1</v>
      </c>
      <c r="U20" s="12">
        <v>5.4390000000000001</v>
      </c>
      <c r="V20" s="12">
        <v>4.75</v>
      </c>
      <c r="W20" s="12">
        <v>5.0229999999999997</v>
      </c>
      <c r="X20" s="12">
        <v>4.75</v>
      </c>
      <c r="Y20" s="12">
        <v>0.92300000000000004</v>
      </c>
      <c r="Z20" s="12">
        <v>1</v>
      </c>
      <c r="AA20" s="12">
        <v>1.085</v>
      </c>
      <c r="AB20" s="12">
        <v>1.003613007</v>
      </c>
      <c r="AC20" s="12">
        <v>12</v>
      </c>
      <c r="AD20" s="12">
        <v>3.4504716979999999</v>
      </c>
      <c r="AE20" s="12">
        <v>3.29</v>
      </c>
      <c r="AF20" s="12">
        <v>3.6575000000000002</v>
      </c>
      <c r="AG20" s="12">
        <v>3.09</v>
      </c>
      <c r="AH20" s="12">
        <v>1.06</v>
      </c>
      <c r="AI20" s="12">
        <v>0.94</v>
      </c>
      <c r="AJ20" s="12">
        <v>0.94339622599999995</v>
      </c>
      <c r="AK20" s="29">
        <v>1.0640000000000001</v>
      </c>
    </row>
    <row r="21" spans="1:37" s="9" customFormat="1" x14ac:dyDescent="0.3">
      <c r="A21" s="30" t="s">
        <v>35</v>
      </c>
      <c r="B21" s="13"/>
      <c r="C21" s="14">
        <f t="shared" ref="C21:AK21" si="0">AVERAGE(C3:C20)</f>
        <v>26.166666666666668</v>
      </c>
      <c r="D21" s="15">
        <f t="shared" si="0"/>
        <v>182.22222222222223</v>
      </c>
      <c r="E21" s="15">
        <f t="shared" si="0"/>
        <v>77.555555555555557</v>
      </c>
      <c r="F21" s="13">
        <f t="shared" si="0"/>
        <v>6.3030483962264343</v>
      </c>
      <c r="G21" s="13">
        <f t="shared" si="0"/>
        <v>6.6228933594883648</v>
      </c>
      <c r="H21" s="13">
        <f t="shared" si="0"/>
        <v>6.2818457228531157</v>
      </c>
      <c r="I21" s="13">
        <f t="shared" si="0"/>
        <v>22.100000000000009</v>
      </c>
      <c r="J21" s="13">
        <f t="shared" si="0"/>
        <v>7.4338888888888892</v>
      </c>
      <c r="K21" s="13">
        <f t="shared" si="0"/>
        <v>6.04</v>
      </c>
      <c r="L21" s="13">
        <f t="shared" si="0"/>
        <v>7.9966666666666679</v>
      </c>
      <c r="M21" s="13">
        <f t="shared" si="0"/>
        <v>6.6933333333333334</v>
      </c>
      <c r="N21" s="13">
        <f t="shared" si="0"/>
        <v>1.0766666666666664</v>
      </c>
      <c r="O21" s="13">
        <f t="shared" si="0"/>
        <v>1.1100000000000001</v>
      </c>
      <c r="P21" s="13">
        <f t="shared" si="0"/>
        <v>0.93222222222222251</v>
      </c>
      <c r="Q21" s="13">
        <f t="shared" si="0"/>
        <v>0.90500000000000014</v>
      </c>
      <c r="R21" s="13">
        <f t="shared" si="0"/>
        <v>21.769999999999996</v>
      </c>
      <c r="S21" s="14"/>
      <c r="T21" s="14"/>
      <c r="U21" s="13">
        <f t="shared" si="0"/>
        <v>5.1585000000000001</v>
      </c>
      <c r="V21" s="13">
        <f t="shared" si="0"/>
        <v>4.6294444444444443</v>
      </c>
      <c r="W21" s="13">
        <f t="shared" si="0"/>
        <v>5.6983888888888883</v>
      </c>
      <c r="X21" s="13">
        <f t="shared" si="0"/>
        <v>5.2133333333333338</v>
      </c>
      <c r="Y21" s="13">
        <f t="shared" si="0"/>
        <v>1.1092777777777778</v>
      </c>
      <c r="Z21" s="13">
        <f t="shared" si="0"/>
        <v>1.1273703703888889</v>
      </c>
      <c r="AA21" s="13">
        <f t="shared" si="0"/>
        <v>0.91861111111111116</v>
      </c>
      <c r="AB21" s="13">
        <f t="shared" si="0"/>
        <v>0.91509949788888867</v>
      </c>
      <c r="AC21" s="13">
        <f t="shared" si="0"/>
        <v>12</v>
      </c>
      <c r="AD21" s="13">
        <f t="shared" si="0"/>
        <v>3.6563637432222222</v>
      </c>
      <c r="AE21" s="13">
        <f t="shared" si="0"/>
        <v>3.6055555555555561</v>
      </c>
      <c r="AF21" s="13">
        <f t="shared" si="0"/>
        <v>3.736515740777778</v>
      </c>
      <c r="AG21" s="13">
        <f t="shared" si="0"/>
        <v>3.5341666666666662</v>
      </c>
      <c r="AH21" s="13">
        <f t="shared" si="0"/>
        <v>1.0227777777777778</v>
      </c>
      <c r="AI21" s="13">
        <f t="shared" si="0"/>
        <v>0.98205555555555568</v>
      </c>
      <c r="AJ21" s="13">
        <f t="shared" si="0"/>
        <v>0.98488824872222225</v>
      </c>
      <c r="AK21" s="31">
        <f t="shared" si="0"/>
        <v>1.0250555555555554</v>
      </c>
    </row>
    <row r="22" spans="1:37" s="9" customFormat="1" x14ac:dyDescent="0.3">
      <c r="A22" s="30" t="s">
        <v>36</v>
      </c>
      <c r="B22" s="13"/>
      <c r="C22" s="14">
        <f t="shared" ref="C22:AK22" si="1">STDEV(C3:C20)</f>
        <v>3.8843577711273771</v>
      </c>
      <c r="D22" s="15">
        <f t="shared" si="1"/>
        <v>3.5571891671995508</v>
      </c>
      <c r="E22" s="15">
        <f t="shared" si="1"/>
        <v>3.203347921861865</v>
      </c>
      <c r="F22" s="13">
        <f t="shared" si="1"/>
        <v>0.12450048674076003</v>
      </c>
      <c r="G22" s="13">
        <f t="shared" si="1"/>
        <v>0.1409220149756609</v>
      </c>
      <c r="H22" s="13">
        <f t="shared" si="1"/>
        <v>0.1431701482306828</v>
      </c>
      <c r="I22" s="13"/>
      <c r="J22" s="13">
        <f t="shared" si="1"/>
        <v>0.18295415333416781</v>
      </c>
      <c r="K22" s="13">
        <f t="shared" si="1"/>
        <v>0.19825711173357977</v>
      </c>
      <c r="L22" s="13">
        <f t="shared" si="1"/>
        <v>0.49581780334881809</v>
      </c>
      <c r="M22" s="13">
        <f t="shared" si="1"/>
        <v>0.52798172873912308</v>
      </c>
      <c r="N22" s="13">
        <f t="shared" si="1"/>
        <v>6.3431296784510913E-2</v>
      </c>
      <c r="O22" s="13">
        <f t="shared" si="1"/>
        <v>7.7687155422547519E-2</v>
      </c>
      <c r="P22" s="13">
        <f t="shared" si="1"/>
        <v>5.6104477702770335E-2</v>
      </c>
      <c r="Q22" s="13">
        <f t="shared" si="1"/>
        <v>6.2520584845407234E-2</v>
      </c>
      <c r="R22" s="13"/>
      <c r="S22" s="14"/>
      <c r="T22" s="14"/>
      <c r="U22" s="13">
        <f t="shared" si="1"/>
        <v>0.26218005712285058</v>
      </c>
      <c r="V22" s="13">
        <f t="shared" si="1"/>
        <v>0.24305584500449615</v>
      </c>
      <c r="W22" s="13">
        <f t="shared" si="1"/>
        <v>0.61647423865731577</v>
      </c>
      <c r="X22" s="13">
        <f t="shared" si="1"/>
        <v>0.55597291512530578</v>
      </c>
      <c r="Y22" s="13">
        <f t="shared" si="1"/>
        <v>0.13705465013702792</v>
      </c>
      <c r="Z22" s="13">
        <f t="shared" si="1"/>
        <v>0.13543403426856471</v>
      </c>
      <c r="AA22" s="13">
        <f t="shared" si="1"/>
        <v>0.11717013215526066</v>
      </c>
      <c r="AB22" s="13">
        <f t="shared" si="1"/>
        <v>0.12402204898885723</v>
      </c>
      <c r="AC22" s="13"/>
      <c r="AD22" s="13">
        <f t="shared" si="1"/>
        <v>0.16238480562715904</v>
      </c>
      <c r="AE22" s="13">
        <f t="shared" si="1"/>
        <v>0.34682123251072938</v>
      </c>
      <c r="AF22" s="13">
        <f t="shared" si="1"/>
        <v>0.27176629559397908</v>
      </c>
      <c r="AG22" s="13">
        <f t="shared" si="1"/>
        <v>0.36080078420418221</v>
      </c>
      <c r="AH22" s="13">
        <f t="shared" si="1"/>
        <v>7.9674583255850612E-2</v>
      </c>
      <c r="AI22" s="13">
        <f t="shared" si="1"/>
        <v>7.6108646971226962E-2</v>
      </c>
      <c r="AJ22" s="13">
        <f t="shared" si="1"/>
        <v>8.3903999520182904E-2</v>
      </c>
      <c r="AK22" s="31">
        <f t="shared" si="1"/>
        <v>7.9404750355913628E-2</v>
      </c>
    </row>
    <row r="23" spans="1:37" s="9" customFormat="1" x14ac:dyDescent="0.3">
      <c r="A23" s="30" t="s">
        <v>38</v>
      </c>
      <c r="B23" s="14"/>
      <c r="C23" s="14">
        <f t="shared" ref="C23" si="2">MEDIAN(C3:C20)</f>
        <v>26</v>
      </c>
      <c r="D23" s="14"/>
      <c r="E23" s="14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4">
        <f>MEDIAN(S3:S20)</f>
        <v>2</v>
      </c>
      <c r="T23" s="14">
        <f>MEDIAN(T3:T20)</f>
        <v>2</v>
      </c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31"/>
    </row>
    <row r="24" spans="1:37" s="9" customFormat="1" x14ac:dyDescent="0.3">
      <c r="A24" s="30" t="s">
        <v>43</v>
      </c>
      <c r="B24" s="14"/>
      <c r="C24" s="14">
        <f t="shared" ref="C24" si="3">MIN(C3:C20)</f>
        <v>21</v>
      </c>
      <c r="D24" s="14"/>
      <c r="E24" s="14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4"/>
      <c r="T24" s="14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31"/>
    </row>
    <row r="25" spans="1:37" s="9" customFormat="1" x14ac:dyDescent="0.3">
      <c r="A25" s="30" t="s">
        <v>42</v>
      </c>
      <c r="B25" s="14"/>
      <c r="C25" s="14">
        <f t="shared" ref="C25" si="4">MAX(C3:C20)</f>
        <v>34</v>
      </c>
      <c r="D25" s="14"/>
      <c r="E25" s="15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31"/>
    </row>
    <row r="26" spans="1:37" ht="15" thickBot="1" x14ac:dyDescent="0.35">
      <c r="A26" s="32" t="s">
        <v>37</v>
      </c>
      <c r="B26" s="42">
        <f>COUNT(B3:B20)</f>
        <v>18</v>
      </c>
      <c r="C26" s="33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5"/>
    </row>
    <row r="27" spans="1:37" ht="15" thickBot="1" x14ac:dyDescent="0.35">
      <c r="A27" s="36"/>
      <c r="B27" s="37"/>
      <c r="C27" s="37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</row>
    <row r="28" spans="1:37" x14ac:dyDescent="0.3">
      <c r="A28" s="24" t="s">
        <v>71</v>
      </c>
      <c r="B28" s="25">
        <v>2</v>
      </c>
      <c r="C28" s="25">
        <v>22</v>
      </c>
      <c r="D28" s="25">
        <v>190</v>
      </c>
      <c r="E28" s="25">
        <v>84</v>
      </c>
      <c r="F28" s="26">
        <v>5.9928086296444265</v>
      </c>
      <c r="G28" s="26">
        <v>6.4020486555697822</v>
      </c>
      <c r="H28" s="26">
        <v>5.9594755661501786</v>
      </c>
      <c r="I28" s="26">
        <v>22.1</v>
      </c>
      <c r="J28" s="26">
        <v>6.78</v>
      </c>
      <c r="K28" s="26">
        <v>5.31</v>
      </c>
      <c r="L28" s="26">
        <v>7.05</v>
      </c>
      <c r="M28" s="26">
        <v>5.95</v>
      </c>
      <c r="N28" s="26">
        <v>1.04</v>
      </c>
      <c r="O28" s="26">
        <v>1.1200000000000001</v>
      </c>
      <c r="P28" s="26">
        <v>0.96</v>
      </c>
      <c r="Q28" s="26">
        <v>0.89285714299999996</v>
      </c>
      <c r="R28" s="26">
        <v>21.77</v>
      </c>
      <c r="S28" s="25">
        <v>4</v>
      </c>
      <c r="T28" s="25">
        <v>4</v>
      </c>
      <c r="U28" s="26">
        <v>4.8600000000000003</v>
      </c>
      <c r="V28" s="26">
        <v>4.18</v>
      </c>
      <c r="W28" s="26">
        <v>5.08</v>
      </c>
      <c r="X28" s="26">
        <v>4.5475000000000003</v>
      </c>
      <c r="Y28" s="26">
        <v>1.05</v>
      </c>
      <c r="Z28" s="26">
        <v>1.085</v>
      </c>
      <c r="AA28" s="26">
        <v>0.96</v>
      </c>
      <c r="AB28" s="26">
        <v>0.95532503300000005</v>
      </c>
      <c r="AC28" s="26">
        <v>12</v>
      </c>
      <c r="AD28" s="26">
        <v>3.5276851850000002</v>
      </c>
      <c r="AE28" s="26">
        <v>3.47</v>
      </c>
      <c r="AF28" s="26">
        <v>3.8098999999999998</v>
      </c>
      <c r="AG28" s="26">
        <v>3.57</v>
      </c>
      <c r="AH28" s="26">
        <v>1.08</v>
      </c>
      <c r="AI28" s="26">
        <v>1.03</v>
      </c>
      <c r="AJ28" s="26">
        <v>0.92592592600000001</v>
      </c>
      <c r="AK28" s="27">
        <v>0.97099999999999997</v>
      </c>
    </row>
    <row r="29" spans="1:37" x14ac:dyDescent="0.3">
      <c r="A29" s="28" t="s">
        <v>72</v>
      </c>
      <c r="B29" s="11">
        <v>2</v>
      </c>
      <c r="C29" s="11">
        <v>22</v>
      </c>
      <c r="D29" s="11">
        <v>184</v>
      </c>
      <c r="E29" s="11">
        <v>74</v>
      </c>
      <c r="F29" s="12">
        <v>5.9547439460103213</v>
      </c>
      <c r="G29" s="12">
        <v>6.2421972534332086</v>
      </c>
      <c r="H29" s="12">
        <v>5.9523809523809526</v>
      </c>
      <c r="I29" s="12">
        <v>22.1</v>
      </c>
      <c r="J29" s="12">
        <v>6.88</v>
      </c>
      <c r="K29" s="12">
        <v>5.63</v>
      </c>
      <c r="L29" s="12">
        <v>7.19</v>
      </c>
      <c r="M29" s="12">
        <v>5.766666667</v>
      </c>
      <c r="N29" s="12">
        <v>1.04</v>
      </c>
      <c r="O29" s="12">
        <v>1.04</v>
      </c>
      <c r="P29" s="12">
        <v>0.96</v>
      </c>
      <c r="Q29" s="12">
        <v>0.96153846200000004</v>
      </c>
      <c r="R29" s="12">
        <v>21.77</v>
      </c>
      <c r="S29" s="11">
        <v>2</v>
      </c>
      <c r="T29" s="11">
        <v>2</v>
      </c>
      <c r="U29" s="12">
        <v>4.5</v>
      </c>
      <c r="V29" s="12">
        <v>4.08</v>
      </c>
      <c r="W29" s="12">
        <v>5.42</v>
      </c>
      <c r="X29" s="12">
        <v>4.903333333</v>
      </c>
      <c r="Y29" s="12">
        <v>1.2</v>
      </c>
      <c r="Z29" s="12">
        <v>1.2</v>
      </c>
      <c r="AA29" s="12">
        <v>0.83</v>
      </c>
      <c r="AB29" s="12">
        <v>0.83348769700000003</v>
      </c>
      <c r="AC29" s="12">
        <v>12</v>
      </c>
      <c r="AD29" s="12">
        <v>3.614530325</v>
      </c>
      <c r="AE29" s="12">
        <v>3.44</v>
      </c>
      <c r="AF29" s="12">
        <v>3.4698940559999998</v>
      </c>
      <c r="AG29" s="12">
        <v>3.4049999999999998</v>
      </c>
      <c r="AH29" s="12">
        <v>0.96</v>
      </c>
      <c r="AI29" s="12">
        <v>0.99</v>
      </c>
      <c r="AJ29" s="12">
        <v>1.0421189749999999</v>
      </c>
      <c r="AK29" s="29">
        <v>1.01</v>
      </c>
    </row>
    <row r="30" spans="1:37" x14ac:dyDescent="0.3">
      <c r="A30" s="28" t="s">
        <v>73</v>
      </c>
      <c r="B30" s="11">
        <v>2</v>
      </c>
      <c r="C30" s="11">
        <v>21</v>
      </c>
      <c r="D30" s="11">
        <v>188</v>
      </c>
      <c r="E30" s="11">
        <v>82</v>
      </c>
      <c r="F30" s="12">
        <v>5.9547439460103213</v>
      </c>
      <c r="G30" s="12">
        <v>6.3051702395964693</v>
      </c>
      <c r="H30" s="12">
        <v>5.9453032104637336</v>
      </c>
      <c r="I30" s="12">
        <v>22.1</v>
      </c>
      <c r="J30" s="12">
        <v>7.56</v>
      </c>
      <c r="K30" s="12">
        <v>5.47</v>
      </c>
      <c r="L30" s="12">
        <v>7.72</v>
      </c>
      <c r="M30" s="12">
        <v>6.23</v>
      </c>
      <c r="N30" s="12">
        <v>1.02</v>
      </c>
      <c r="O30" s="12">
        <v>1.1399999999999999</v>
      </c>
      <c r="P30" s="12">
        <v>0.98</v>
      </c>
      <c r="Q30" s="12">
        <v>0.87746305400000002</v>
      </c>
      <c r="R30" s="12">
        <v>21.77</v>
      </c>
      <c r="S30" s="11">
        <v>1</v>
      </c>
      <c r="T30" s="11">
        <v>1</v>
      </c>
      <c r="U30" s="12">
        <v>4.7300000000000004</v>
      </c>
      <c r="V30" s="12">
        <v>4.8499999999999996</v>
      </c>
      <c r="W30" s="12">
        <v>4.71</v>
      </c>
      <c r="X30" s="12">
        <v>4.5374999999999996</v>
      </c>
      <c r="Y30" s="12">
        <v>1</v>
      </c>
      <c r="Z30" s="12">
        <v>0.93500000000000005</v>
      </c>
      <c r="AA30" s="12">
        <v>1.01</v>
      </c>
      <c r="AB30" s="12">
        <v>1.0698523740000001</v>
      </c>
      <c r="AC30" s="12">
        <v>12</v>
      </c>
      <c r="AD30" s="12">
        <v>3.1055293979999998</v>
      </c>
      <c r="AE30" s="12">
        <v>3.32</v>
      </c>
      <c r="AF30" s="12">
        <v>3.3776898260000001</v>
      </c>
      <c r="AG30" s="12">
        <v>3.0550000000000002</v>
      </c>
      <c r="AH30" s="12">
        <v>1.0833333329999999</v>
      </c>
      <c r="AI30" s="12">
        <v>0.92</v>
      </c>
      <c r="AJ30" s="12">
        <v>0.92889007499999998</v>
      </c>
      <c r="AK30" s="29">
        <v>1.087</v>
      </c>
    </row>
    <row r="31" spans="1:37" x14ac:dyDescent="0.3">
      <c r="A31" s="28" t="s">
        <v>74</v>
      </c>
      <c r="B31" s="11">
        <v>2</v>
      </c>
      <c r="C31" s="11">
        <v>21</v>
      </c>
      <c r="D31" s="11">
        <v>176</v>
      </c>
      <c r="E31" s="11">
        <v>72</v>
      </c>
      <c r="F31" s="12">
        <v>5.9476605868358448</v>
      </c>
      <c r="G31" s="12">
        <v>6.3211125158027812</v>
      </c>
      <c r="H31" s="12">
        <v>5.9382422802850359</v>
      </c>
      <c r="I31" s="12">
        <v>22.1</v>
      </c>
      <c r="J31" s="12">
        <v>7.44</v>
      </c>
      <c r="K31" s="12">
        <v>5.69</v>
      </c>
      <c r="L31" s="12">
        <v>7.66</v>
      </c>
      <c r="M31" s="12">
        <v>5.82</v>
      </c>
      <c r="N31" s="12">
        <v>1.03</v>
      </c>
      <c r="O31" s="12">
        <v>1.04</v>
      </c>
      <c r="P31" s="12">
        <v>0.97</v>
      </c>
      <c r="Q31" s="12">
        <v>0.96153846200000004</v>
      </c>
      <c r="R31" s="12">
        <v>21.77</v>
      </c>
      <c r="S31" s="11">
        <v>1</v>
      </c>
      <c r="T31" s="11">
        <v>1</v>
      </c>
      <c r="U31" s="12">
        <v>4.58</v>
      </c>
      <c r="V31" s="12">
        <v>4.43</v>
      </c>
      <c r="W31" s="12">
        <v>4.3600000000000003</v>
      </c>
      <c r="X31" s="12">
        <v>4.0075000000000003</v>
      </c>
      <c r="Y31" s="12">
        <v>0.95</v>
      </c>
      <c r="Z31" s="12">
        <v>0.90500000000000003</v>
      </c>
      <c r="AA31" s="12">
        <v>1.06</v>
      </c>
      <c r="AB31" s="12">
        <v>1.105603911</v>
      </c>
      <c r="AC31" s="12">
        <v>12</v>
      </c>
      <c r="AD31" s="12">
        <v>3.2465015909999999</v>
      </c>
      <c r="AE31" s="12">
        <v>3.34</v>
      </c>
      <c r="AF31" s="12">
        <v>3.2137461690000002</v>
      </c>
      <c r="AG31" s="12">
        <v>2.71</v>
      </c>
      <c r="AH31" s="12">
        <v>0.99</v>
      </c>
      <c r="AI31" s="12">
        <v>0.81</v>
      </c>
      <c r="AJ31" s="12">
        <v>1.012684124</v>
      </c>
      <c r="AK31" s="29">
        <v>1.2350000000000001</v>
      </c>
    </row>
    <row r="32" spans="1:37" x14ac:dyDescent="0.3">
      <c r="A32" s="28" t="s">
        <v>75</v>
      </c>
      <c r="B32" s="11">
        <v>2</v>
      </c>
      <c r="C32" s="11">
        <v>21</v>
      </c>
      <c r="D32" s="11">
        <v>181</v>
      </c>
      <c r="E32" s="11">
        <v>72</v>
      </c>
      <c r="F32" s="12">
        <v>5.9311981020166078</v>
      </c>
      <c r="G32" s="12">
        <v>6.3856960408684547</v>
      </c>
      <c r="H32" s="12">
        <v>5.882352941176471</v>
      </c>
      <c r="I32" s="12">
        <v>22.1</v>
      </c>
      <c r="J32" s="12">
        <v>7.01</v>
      </c>
      <c r="K32" s="12">
        <v>5.53</v>
      </c>
      <c r="L32" s="12">
        <v>8.09</v>
      </c>
      <c r="M32" s="12">
        <v>6.5250000000000004</v>
      </c>
      <c r="N32" s="12">
        <v>1.1499999999999999</v>
      </c>
      <c r="O32" s="12">
        <v>1.18</v>
      </c>
      <c r="P32" s="12">
        <v>0.87</v>
      </c>
      <c r="Q32" s="12">
        <v>0.84770114900000004</v>
      </c>
      <c r="R32" s="12">
        <v>21.77</v>
      </c>
      <c r="S32" s="11">
        <v>1</v>
      </c>
      <c r="T32" s="11">
        <v>1</v>
      </c>
      <c r="U32" s="12">
        <v>4.76</v>
      </c>
      <c r="V32" s="12">
        <v>4</v>
      </c>
      <c r="W32" s="12">
        <v>4.8</v>
      </c>
      <c r="X32" s="12">
        <v>4.2024999999999997</v>
      </c>
      <c r="Y32" s="12">
        <v>1.01</v>
      </c>
      <c r="Z32" s="12">
        <v>1.05</v>
      </c>
      <c r="AA32" s="12">
        <v>0.99</v>
      </c>
      <c r="AB32" s="12">
        <v>0.95379497999999996</v>
      </c>
      <c r="AC32" s="12">
        <v>12</v>
      </c>
      <c r="AD32" s="12">
        <v>3.2603325879999998</v>
      </c>
      <c r="AE32" s="12">
        <v>3.07</v>
      </c>
      <c r="AF32" s="12">
        <v>3.2048008619999999</v>
      </c>
      <c r="AG32" s="12">
        <v>2.91</v>
      </c>
      <c r="AH32" s="12">
        <v>0.98</v>
      </c>
      <c r="AI32" s="12">
        <v>0.94699999999999995</v>
      </c>
      <c r="AJ32" s="12">
        <v>1.0240064719999999</v>
      </c>
      <c r="AK32" s="29">
        <v>1.0580000000000001</v>
      </c>
    </row>
    <row r="33" spans="1:37" x14ac:dyDescent="0.3">
      <c r="A33" s="28" t="s">
        <v>76</v>
      </c>
      <c r="B33" s="11">
        <v>2</v>
      </c>
      <c r="C33" s="11">
        <v>25</v>
      </c>
      <c r="D33" s="11">
        <v>174</v>
      </c>
      <c r="E33" s="11">
        <v>70</v>
      </c>
      <c r="F33" s="12">
        <v>5.9265112603713943</v>
      </c>
      <c r="G33" s="12">
        <v>6.1804697156983934</v>
      </c>
      <c r="H33" s="12">
        <v>5.9101654846335698</v>
      </c>
      <c r="I33" s="12">
        <v>22.1</v>
      </c>
      <c r="J33" s="12">
        <v>6.84</v>
      </c>
      <c r="K33" s="12">
        <v>5.67</v>
      </c>
      <c r="L33" s="12">
        <v>7.71</v>
      </c>
      <c r="M33" s="12">
        <v>6.92</v>
      </c>
      <c r="N33" s="12">
        <v>1.1299999999999999</v>
      </c>
      <c r="O33" s="12">
        <v>1.22</v>
      </c>
      <c r="P33" s="12">
        <v>0.89</v>
      </c>
      <c r="Q33" s="12">
        <v>0.81989247300000001</v>
      </c>
      <c r="R33" s="12">
        <v>21.77</v>
      </c>
      <c r="S33" s="11">
        <v>2</v>
      </c>
      <c r="T33" s="11">
        <v>4</v>
      </c>
      <c r="U33" s="12">
        <v>4.6900000000000004</v>
      </c>
      <c r="V33" s="12">
        <v>4.2699999999999996</v>
      </c>
      <c r="W33" s="12">
        <v>6.18</v>
      </c>
      <c r="X33" s="12">
        <v>5.21</v>
      </c>
      <c r="Y33" s="12">
        <v>1.31</v>
      </c>
      <c r="Z33" s="12">
        <v>1.213333333</v>
      </c>
      <c r="AA33" s="12">
        <v>0.76</v>
      </c>
      <c r="AB33" s="12">
        <v>0.83573289500000003</v>
      </c>
      <c r="AC33" s="12">
        <v>12</v>
      </c>
      <c r="AD33" s="12">
        <v>3.1243357930000002</v>
      </c>
      <c r="AE33" s="12">
        <v>3.19</v>
      </c>
      <c r="AF33" s="12">
        <v>3.1473333330000002</v>
      </c>
      <c r="AG33" s="12">
        <v>3.16</v>
      </c>
      <c r="AH33" s="12">
        <v>1.006666667</v>
      </c>
      <c r="AI33" s="12">
        <v>0.99</v>
      </c>
      <c r="AJ33" s="12">
        <v>0.99398220800000003</v>
      </c>
      <c r="AK33" s="29">
        <v>1.0109999999999999</v>
      </c>
    </row>
    <row r="34" spans="1:37" x14ac:dyDescent="0.3">
      <c r="A34" s="28" t="s">
        <v>77</v>
      </c>
      <c r="B34" s="11">
        <v>2</v>
      </c>
      <c r="C34" s="11">
        <v>21</v>
      </c>
      <c r="D34" s="16">
        <v>186</v>
      </c>
      <c r="E34" s="16">
        <v>84</v>
      </c>
      <c r="F34" s="12">
        <v>5.9031877213695392</v>
      </c>
      <c r="G34" s="12">
        <v>6.2656641604010028</v>
      </c>
      <c r="H34" s="12">
        <v>5.8479532163742691</v>
      </c>
      <c r="I34" s="12">
        <v>22.1</v>
      </c>
      <c r="J34" s="12">
        <v>7.02</v>
      </c>
      <c r="K34" s="12">
        <v>5.76</v>
      </c>
      <c r="L34" s="12">
        <v>7.8</v>
      </c>
      <c r="M34" s="12">
        <v>6.57</v>
      </c>
      <c r="N34" s="12">
        <v>1.1100000000000001</v>
      </c>
      <c r="O34" s="12">
        <v>1.1399999999999999</v>
      </c>
      <c r="P34" s="12">
        <v>0.9</v>
      </c>
      <c r="Q34" s="12">
        <v>0.87746305400000002</v>
      </c>
      <c r="R34" s="12">
        <v>21.77</v>
      </c>
      <c r="S34" s="11">
        <v>4</v>
      </c>
      <c r="T34" s="11">
        <v>4</v>
      </c>
      <c r="U34" s="12">
        <v>4.34</v>
      </c>
      <c r="V34" s="12">
        <v>3.98</v>
      </c>
      <c r="W34" s="12">
        <v>4.7</v>
      </c>
      <c r="X34" s="12">
        <v>4.1475</v>
      </c>
      <c r="Y34" s="12">
        <v>1.08</v>
      </c>
      <c r="Z34" s="12">
        <v>1.04</v>
      </c>
      <c r="AA34" s="12">
        <v>0.93</v>
      </c>
      <c r="AB34" s="12">
        <v>0.96457804800000002</v>
      </c>
      <c r="AC34" s="12">
        <v>12</v>
      </c>
      <c r="AD34" s="12">
        <v>3.1704993529999999</v>
      </c>
      <c r="AE34" s="12">
        <v>3.33</v>
      </c>
      <c r="AF34" s="12">
        <v>3.2140357650000002</v>
      </c>
      <c r="AG34" s="12">
        <v>3.2</v>
      </c>
      <c r="AH34" s="12">
        <v>1.0133333330000001</v>
      </c>
      <c r="AI34" s="12">
        <v>0.96</v>
      </c>
      <c r="AJ34" s="12">
        <v>0.98744626099999999</v>
      </c>
      <c r="AK34" s="29">
        <v>1.042</v>
      </c>
    </row>
    <row r="35" spans="1:37" x14ac:dyDescent="0.3">
      <c r="A35" s="28" t="s">
        <v>78</v>
      </c>
      <c r="B35" s="11">
        <v>2</v>
      </c>
      <c r="C35" s="11">
        <v>21</v>
      </c>
      <c r="D35" s="11">
        <v>178</v>
      </c>
      <c r="E35" s="11">
        <v>73</v>
      </c>
      <c r="F35" s="12">
        <v>5.8846606512357784</v>
      </c>
      <c r="G35" s="12">
        <v>6.2578222778473087</v>
      </c>
      <c r="H35" s="12">
        <v>5.868544600938967</v>
      </c>
      <c r="I35" s="12">
        <v>22.1</v>
      </c>
      <c r="J35" s="12">
        <v>6.81</v>
      </c>
      <c r="K35" s="12">
        <v>5.78</v>
      </c>
      <c r="L35" s="12">
        <v>7.41</v>
      </c>
      <c r="M35" s="12">
        <v>6.7</v>
      </c>
      <c r="N35" s="12">
        <v>1.0900000000000001</v>
      </c>
      <c r="O35" s="12">
        <v>1.1599999999999999</v>
      </c>
      <c r="P35" s="12">
        <v>0.92</v>
      </c>
      <c r="Q35" s="12">
        <v>0.86309523799999999</v>
      </c>
      <c r="R35" s="12">
        <v>21.77</v>
      </c>
      <c r="S35" s="11">
        <v>1</v>
      </c>
      <c r="T35" s="11">
        <v>1</v>
      </c>
      <c r="U35" s="12">
        <v>4.66</v>
      </c>
      <c r="V35" s="12">
        <v>4.41</v>
      </c>
      <c r="W35" s="12">
        <v>4.33</v>
      </c>
      <c r="X35" s="12">
        <v>4.5575000000000001</v>
      </c>
      <c r="Y35" s="12">
        <v>0.93</v>
      </c>
      <c r="Z35" s="12">
        <v>1.03</v>
      </c>
      <c r="AA35" s="12">
        <v>1.08</v>
      </c>
      <c r="AB35" s="12">
        <v>0.97317204899999998</v>
      </c>
      <c r="AC35" s="12">
        <v>12</v>
      </c>
      <c r="AD35" s="12">
        <v>3.3922814940000001</v>
      </c>
      <c r="AE35" s="12">
        <v>3.71</v>
      </c>
      <c r="AF35" s="12">
        <v>3.3274333330000001</v>
      </c>
      <c r="AG35" s="12">
        <v>3.5249999999999999</v>
      </c>
      <c r="AH35" s="12">
        <v>0.98</v>
      </c>
      <c r="AI35" s="12">
        <v>0.95</v>
      </c>
      <c r="AJ35" s="12">
        <v>1.021543369</v>
      </c>
      <c r="AK35" s="29">
        <v>1.0529999999999999</v>
      </c>
    </row>
    <row r="36" spans="1:37" x14ac:dyDescent="0.3">
      <c r="A36" s="28" t="s">
        <v>79</v>
      </c>
      <c r="B36" s="11">
        <v>2</v>
      </c>
      <c r="C36" s="11">
        <v>21</v>
      </c>
      <c r="D36" s="11">
        <v>188</v>
      </c>
      <c r="E36" s="11">
        <v>77</v>
      </c>
      <c r="F36" s="12">
        <v>5.8846606512357784</v>
      </c>
      <c r="G36" s="12">
        <v>6.2893081761006293</v>
      </c>
      <c r="H36" s="12">
        <v>5.72737686139748</v>
      </c>
      <c r="I36" s="12">
        <v>22.1</v>
      </c>
      <c r="J36" s="12">
        <v>6.74</v>
      </c>
      <c r="K36" s="12">
        <v>5.35</v>
      </c>
      <c r="L36" s="12">
        <v>7.67</v>
      </c>
      <c r="M36" s="12">
        <v>6.3049999999999997</v>
      </c>
      <c r="N36" s="12">
        <v>1.1399999999999999</v>
      </c>
      <c r="O36" s="12">
        <v>1.18</v>
      </c>
      <c r="P36" s="12">
        <v>0.88</v>
      </c>
      <c r="Q36" s="12">
        <v>0.84770114900000004</v>
      </c>
      <c r="R36" s="12">
        <v>21.77</v>
      </c>
      <c r="S36" s="11">
        <v>2</v>
      </c>
      <c r="T36" s="11">
        <v>4</v>
      </c>
      <c r="U36" s="12">
        <v>4.88</v>
      </c>
      <c r="V36" s="12">
        <v>3.99</v>
      </c>
      <c r="W36" s="12">
        <v>6.32</v>
      </c>
      <c r="X36" s="12">
        <v>4.38</v>
      </c>
      <c r="Y36" s="12">
        <v>1.29</v>
      </c>
      <c r="Z36" s="12">
        <v>1.105</v>
      </c>
      <c r="AA36" s="12">
        <v>0.77</v>
      </c>
      <c r="AB36" s="12">
        <v>0.94004159899999995</v>
      </c>
      <c r="AC36" s="12">
        <v>12</v>
      </c>
      <c r="AD36" s="12">
        <v>3.338354372</v>
      </c>
      <c r="AE36" s="12">
        <v>3.23</v>
      </c>
      <c r="AF36" s="12">
        <v>3.8050999999999999</v>
      </c>
      <c r="AG36" s="12">
        <v>3.2130000000000001</v>
      </c>
      <c r="AH36" s="12">
        <v>1.1399999999999999</v>
      </c>
      <c r="AI36" s="12">
        <v>0.99299999999999999</v>
      </c>
      <c r="AJ36" s="12">
        <v>0.87746305400000002</v>
      </c>
      <c r="AK36" s="29">
        <v>1.01109687</v>
      </c>
    </row>
    <row r="37" spans="1:37" x14ac:dyDescent="0.3">
      <c r="A37" s="28" t="s">
        <v>80</v>
      </c>
      <c r="B37" s="11">
        <v>2</v>
      </c>
      <c r="C37" s="11">
        <v>21</v>
      </c>
      <c r="D37" s="11">
        <v>182</v>
      </c>
      <c r="E37" s="11">
        <v>81</v>
      </c>
      <c r="F37" s="12">
        <v>5.8846606512357784</v>
      </c>
      <c r="G37" s="12">
        <v>6.25</v>
      </c>
      <c r="H37" s="12">
        <v>5.8754406580493539</v>
      </c>
      <c r="I37" s="12">
        <v>22.1</v>
      </c>
      <c r="J37" s="12">
        <v>7.15</v>
      </c>
      <c r="K37" s="12">
        <v>5.32</v>
      </c>
      <c r="L37" s="12">
        <v>8.14</v>
      </c>
      <c r="M37" s="12">
        <v>5.5266666669999998</v>
      </c>
      <c r="N37" s="12">
        <v>1.1399999999999999</v>
      </c>
      <c r="O37" s="12">
        <v>1.06</v>
      </c>
      <c r="P37" s="12">
        <v>0.88</v>
      </c>
      <c r="Q37" s="12">
        <v>0.94373219399999997</v>
      </c>
      <c r="R37" s="12">
        <v>21.77</v>
      </c>
      <c r="S37" s="11">
        <v>4</v>
      </c>
      <c r="T37" s="11">
        <v>2</v>
      </c>
      <c r="U37" s="12">
        <v>4.66</v>
      </c>
      <c r="V37" s="12">
        <v>4.16</v>
      </c>
      <c r="W37" s="12">
        <v>5.41</v>
      </c>
      <c r="X37" s="12">
        <v>5.1100000000000003</v>
      </c>
      <c r="Y37" s="12">
        <v>1.17</v>
      </c>
      <c r="Z37" s="12">
        <v>1.2250000000000001</v>
      </c>
      <c r="AA37" s="12">
        <v>0.87</v>
      </c>
      <c r="AB37" s="12">
        <v>0.82052723599999999</v>
      </c>
      <c r="AC37" s="12">
        <v>12</v>
      </c>
      <c r="AD37" s="12">
        <v>3.57845623</v>
      </c>
      <c r="AE37" s="12">
        <v>3.63</v>
      </c>
      <c r="AF37" s="12">
        <v>3.6319875150000001</v>
      </c>
      <c r="AG37" s="12">
        <v>3.92</v>
      </c>
      <c r="AH37" s="12">
        <v>1.0133333330000001</v>
      </c>
      <c r="AI37" s="12">
        <v>1.08</v>
      </c>
      <c r="AJ37" s="12">
        <v>0.98848501700000002</v>
      </c>
      <c r="AK37" s="29">
        <v>0.92719780200000002</v>
      </c>
    </row>
    <row r="38" spans="1:37" x14ac:dyDescent="0.3">
      <c r="A38" s="28" t="s">
        <v>81</v>
      </c>
      <c r="B38" s="11">
        <v>2</v>
      </c>
      <c r="C38" s="11">
        <v>22</v>
      </c>
      <c r="D38" s="11">
        <v>184</v>
      </c>
      <c r="E38" s="11">
        <v>76</v>
      </c>
      <c r="F38" s="12">
        <v>5.880047040376323</v>
      </c>
      <c r="G38" s="12">
        <v>6.1728395061728394</v>
      </c>
      <c r="H38" s="12">
        <v>5.9311981020166078</v>
      </c>
      <c r="I38" s="12">
        <v>22.1</v>
      </c>
      <c r="J38" s="12">
        <v>6.96</v>
      </c>
      <c r="K38" s="12">
        <v>5.48</v>
      </c>
      <c r="L38" s="12">
        <v>7.3</v>
      </c>
      <c r="M38" s="12">
        <v>6.25</v>
      </c>
      <c r="N38" s="12">
        <v>1.05</v>
      </c>
      <c r="O38" s="12">
        <v>1.1399999999999999</v>
      </c>
      <c r="P38" s="12">
        <v>0.95</v>
      </c>
      <c r="Q38" s="12">
        <v>0.87746305400000002</v>
      </c>
      <c r="R38" s="12">
        <v>21.77</v>
      </c>
      <c r="S38" s="11">
        <v>4</v>
      </c>
      <c r="T38" s="11">
        <v>1</v>
      </c>
      <c r="U38" s="12">
        <v>4.78</v>
      </c>
      <c r="V38" s="12">
        <v>4.7300000000000004</v>
      </c>
      <c r="W38" s="12">
        <v>4.8899999999999997</v>
      </c>
      <c r="X38" s="12">
        <v>4.5575000000000001</v>
      </c>
      <c r="Y38" s="12">
        <v>1.03</v>
      </c>
      <c r="Z38" s="12">
        <v>0.96499999999999997</v>
      </c>
      <c r="AA38" s="12">
        <v>0.99</v>
      </c>
      <c r="AB38" s="12">
        <v>1.0385762999999999</v>
      </c>
      <c r="AC38" s="12">
        <v>12</v>
      </c>
      <c r="AD38" s="12">
        <v>3.3483136830000002</v>
      </c>
      <c r="AE38" s="12">
        <v>3.85</v>
      </c>
      <c r="AF38" s="12">
        <v>3.4808987139999998</v>
      </c>
      <c r="AG38" s="12">
        <v>3.625</v>
      </c>
      <c r="AH38" s="12">
        <v>1.04</v>
      </c>
      <c r="AI38" s="12">
        <v>0.94</v>
      </c>
      <c r="AJ38" s="12">
        <v>0.96296296299999995</v>
      </c>
      <c r="AK38" s="29">
        <v>1.065759637</v>
      </c>
    </row>
    <row r="39" spans="1:37" x14ac:dyDescent="0.3">
      <c r="A39" s="28" t="s">
        <v>82</v>
      </c>
      <c r="B39" s="11">
        <v>2</v>
      </c>
      <c r="C39" s="11">
        <v>21</v>
      </c>
      <c r="D39" s="11">
        <v>182</v>
      </c>
      <c r="E39" s="11">
        <v>75</v>
      </c>
      <c r="F39" s="12">
        <v>5.8343057176196034</v>
      </c>
      <c r="G39" s="12">
        <v>6.1728395061728394</v>
      </c>
      <c r="H39" s="12">
        <v>5.7870370370370372</v>
      </c>
      <c r="I39" s="12">
        <v>22.1</v>
      </c>
      <c r="J39" s="12">
        <v>6.75</v>
      </c>
      <c r="K39" s="12">
        <v>5.62</v>
      </c>
      <c r="L39" s="12">
        <v>7.46</v>
      </c>
      <c r="M39" s="12">
        <v>5.8533333330000001</v>
      </c>
      <c r="N39" s="12">
        <v>1.1100000000000001</v>
      </c>
      <c r="O39" s="12">
        <v>1.06</v>
      </c>
      <c r="P39" s="12">
        <v>0.9</v>
      </c>
      <c r="Q39" s="12">
        <v>0.94373219399999997</v>
      </c>
      <c r="R39" s="12">
        <v>21.77</v>
      </c>
      <c r="S39" s="11">
        <v>4</v>
      </c>
      <c r="T39" s="11">
        <v>4</v>
      </c>
      <c r="U39" s="12">
        <v>4.51</v>
      </c>
      <c r="V39" s="12">
        <v>4.0999999999999996</v>
      </c>
      <c r="W39" s="12">
        <v>5.48</v>
      </c>
      <c r="X39" s="12">
        <v>4.2966666670000002</v>
      </c>
      <c r="Y39" s="12">
        <v>1.21</v>
      </c>
      <c r="Z39" s="12">
        <v>1.0349999999999999</v>
      </c>
      <c r="AA39" s="12">
        <v>0.83</v>
      </c>
      <c r="AB39" s="12">
        <v>0.96813181999999998</v>
      </c>
      <c r="AC39" s="12">
        <v>12</v>
      </c>
      <c r="AD39" s="12">
        <v>3.2921432980000001</v>
      </c>
      <c r="AE39" s="12">
        <v>3.5</v>
      </c>
      <c r="AF39" s="12">
        <v>3.4024000000000001</v>
      </c>
      <c r="AG39" s="12">
        <v>3.29</v>
      </c>
      <c r="AH39" s="12">
        <v>1.0333333330000001</v>
      </c>
      <c r="AI39" s="12">
        <v>0.94</v>
      </c>
      <c r="AJ39" s="12">
        <v>0.96806018000000005</v>
      </c>
      <c r="AK39" s="29">
        <v>1.0643115940000001</v>
      </c>
    </row>
    <row r="40" spans="1:37" x14ac:dyDescent="0.3">
      <c r="A40" s="28" t="s">
        <v>83</v>
      </c>
      <c r="B40" s="11">
        <v>2</v>
      </c>
      <c r="C40" s="11">
        <v>25</v>
      </c>
      <c r="D40" s="11">
        <v>191</v>
      </c>
      <c r="E40" s="11">
        <v>86</v>
      </c>
      <c r="F40" s="12">
        <v>5.8275058275058278</v>
      </c>
      <c r="G40" s="12">
        <v>6.2421972534332086</v>
      </c>
      <c r="H40" s="12">
        <v>5.8275058275058278</v>
      </c>
      <c r="I40" s="12">
        <v>22.1</v>
      </c>
      <c r="J40" s="12">
        <v>6.92</v>
      </c>
      <c r="K40" s="12">
        <v>5.89</v>
      </c>
      <c r="L40" s="12">
        <v>7.84</v>
      </c>
      <c r="M40" s="12">
        <v>7.3049999999999997</v>
      </c>
      <c r="N40" s="12">
        <v>1.1299999999999999</v>
      </c>
      <c r="O40" s="12">
        <v>1.24</v>
      </c>
      <c r="P40" s="12">
        <v>0.88</v>
      </c>
      <c r="Q40" s="12">
        <v>0.80729166699999999</v>
      </c>
      <c r="R40" s="12">
        <v>21.77</v>
      </c>
      <c r="S40" s="11">
        <v>1</v>
      </c>
      <c r="T40" s="11">
        <v>1</v>
      </c>
      <c r="U40" s="12">
        <v>4.6100000000000003</v>
      </c>
      <c r="V40" s="12">
        <v>4.0199999999999996</v>
      </c>
      <c r="W40" s="12">
        <v>4.9800000000000004</v>
      </c>
      <c r="X40" s="12">
        <v>4.5875000000000004</v>
      </c>
      <c r="Y40" s="12">
        <v>1.08</v>
      </c>
      <c r="Z40" s="12">
        <v>1.1399999999999999</v>
      </c>
      <c r="AA40" s="12">
        <v>0.93</v>
      </c>
      <c r="AB40" s="12">
        <v>0.878619331</v>
      </c>
      <c r="AC40" s="12">
        <v>12</v>
      </c>
      <c r="AD40" s="12">
        <v>3.2708272059999999</v>
      </c>
      <c r="AE40" s="12">
        <v>3.68</v>
      </c>
      <c r="AF40" s="12">
        <v>3.3841333329999999</v>
      </c>
      <c r="AG40" s="12">
        <v>3.42</v>
      </c>
      <c r="AH40" s="12">
        <v>1.0333333330000001</v>
      </c>
      <c r="AI40" s="12">
        <v>0.92700000000000005</v>
      </c>
      <c r="AJ40" s="12">
        <v>0.97163865500000002</v>
      </c>
      <c r="AK40" s="29">
        <v>1.0824915820000001</v>
      </c>
    </row>
    <row r="41" spans="1:37" x14ac:dyDescent="0.3">
      <c r="A41" s="28" t="s">
        <v>84</v>
      </c>
      <c r="B41" s="11">
        <v>2</v>
      </c>
      <c r="C41" s="11">
        <v>25</v>
      </c>
      <c r="D41" s="11">
        <v>190</v>
      </c>
      <c r="E41" s="11">
        <v>90</v>
      </c>
      <c r="F41" s="12">
        <v>5.7870370370370372</v>
      </c>
      <c r="G41" s="12">
        <v>6.1124694376528117</v>
      </c>
      <c r="H41" s="12">
        <v>5.7471264367816088</v>
      </c>
      <c r="I41" s="12">
        <v>22.1</v>
      </c>
      <c r="J41" s="12">
        <v>6.6</v>
      </c>
      <c r="K41" s="12">
        <v>5.54</v>
      </c>
      <c r="L41" s="12">
        <v>7.63</v>
      </c>
      <c r="M41" s="12">
        <v>6.87</v>
      </c>
      <c r="N41" s="12">
        <v>1.1599999999999999</v>
      </c>
      <c r="O41" s="12">
        <v>1.24</v>
      </c>
      <c r="P41" s="12">
        <v>0.86</v>
      </c>
      <c r="Q41" s="12">
        <v>0.80645161300000001</v>
      </c>
      <c r="R41" s="12">
        <v>21.77</v>
      </c>
      <c r="S41" s="11">
        <v>2</v>
      </c>
      <c r="T41" s="11">
        <v>4</v>
      </c>
      <c r="U41" s="12">
        <v>4.41</v>
      </c>
      <c r="V41" s="12">
        <v>3.89</v>
      </c>
      <c r="W41" s="12">
        <v>5.76</v>
      </c>
      <c r="X41" s="12">
        <v>5.0266666669999998</v>
      </c>
      <c r="Y41" s="12">
        <v>1.3</v>
      </c>
      <c r="Z41" s="12">
        <v>1.21</v>
      </c>
      <c r="AA41" s="12">
        <v>0.77</v>
      </c>
      <c r="AB41" s="12">
        <v>0.83393518099999997</v>
      </c>
      <c r="AC41" s="12">
        <v>12</v>
      </c>
      <c r="AD41" s="12">
        <v>3.1388951729999999</v>
      </c>
      <c r="AE41" s="12">
        <v>3.19</v>
      </c>
      <c r="AF41" s="12">
        <v>3.2443</v>
      </c>
      <c r="AG41" s="12">
        <v>3.6349999999999998</v>
      </c>
      <c r="AH41" s="12">
        <v>1.0333333330000001</v>
      </c>
      <c r="AI41" s="12">
        <v>1.1399999999999999</v>
      </c>
      <c r="AJ41" s="12">
        <v>0.967823027</v>
      </c>
      <c r="AK41" s="29">
        <v>0.87719298199999995</v>
      </c>
    </row>
    <row r="42" spans="1:37" x14ac:dyDescent="0.3">
      <c r="A42" s="28" t="s">
        <v>85</v>
      </c>
      <c r="B42" s="11">
        <v>2</v>
      </c>
      <c r="C42" s="11">
        <v>21</v>
      </c>
      <c r="D42" s="11">
        <v>184</v>
      </c>
      <c r="E42" s="11">
        <v>75</v>
      </c>
      <c r="F42" s="12">
        <v>5.7603686635944698</v>
      </c>
      <c r="G42" s="12">
        <v>6.0901339829476244</v>
      </c>
      <c r="H42" s="12">
        <v>5.7537399309551205</v>
      </c>
      <c r="I42" s="12">
        <v>22.1</v>
      </c>
      <c r="J42" s="12">
        <v>6.87</v>
      </c>
      <c r="K42" s="12">
        <v>5.82</v>
      </c>
      <c r="L42" s="12">
        <v>7.47</v>
      </c>
      <c r="M42" s="12">
        <v>6.6349999999999998</v>
      </c>
      <c r="N42" s="12">
        <v>1.0900000000000001</v>
      </c>
      <c r="O42" s="12">
        <v>1.1399999999999999</v>
      </c>
      <c r="P42" s="12">
        <v>0.92</v>
      </c>
      <c r="Q42" s="12">
        <v>0.87746305400000002</v>
      </c>
      <c r="R42" s="12">
        <v>21.77</v>
      </c>
      <c r="S42" s="11">
        <v>4</v>
      </c>
      <c r="T42" s="11">
        <v>1</v>
      </c>
      <c r="U42" s="12">
        <v>4.3600000000000003</v>
      </c>
      <c r="V42" s="12">
        <v>4.12</v>
      </c>
      <c r="W42" s="12">
        <v>5</v>
      </c>
      <c r="X42" s="12">
        <v>4.1619999999999999</v>
      </c>
      <c r="Y42" s="12">
        <v>1.1499999999999999</v>
      </c>
      <c r="Z42" s="12">
        <v>1.008</v>
      </c>
      <c r="AA42" s="12">
        <v>0.87</v>
      </c>
      <c r="AB42" s="12">
        <v>0.99467059999999996</v>
      </c>
      <c r="AC42" s="12">
        <v>12</v>
      </c>
      <c r="AD42" s="12">
        <v>3.4191179040000002</v>
      </c>
      <c r="AE42" s="12">
        <v>3.19</v>
      </c>
      <c r="AF42" s="12">
        <v>3.559933333</v>
      </c>
      <c r="AG42" s="12">
        <v>3.19</v>
      </c>
      <c r="AH42" s="12">
        <v>1.04</v>
      </c>
      <c r="AI42" s="12">
        <v>1</v>
      </c>
      <c r="AJ42" s="12">
        <v>0.96324343899999998</v>
      </c>
      <c r="AK42" s="29">
        <v>1.0004001600000001</v>
      </c>
    </row>
    <row r="43" spans="1:37" x14ac:dyDescent="0.3">
      <c r="A43" s="28" t="s">
        <v>86</v>
      </c>
      <c r="B43" s="11">
        <v>2</v>
      </c>
      <c r="C43" s="11">
        <v>23</v>
      </c>
      <c r="D43" s="11">
        <v>182</v>
      </c>
      <c r="E43" s="11">
        <v>78</v>
      </c>
      <c r="F43" s="12">
        <v>5.7405281285878305</v>
      </c>
      <c r="G43" s="12">
        <v>6.0975609756097562</v>
      </c>
      <c r="H43" s="12">
        <v>5.7077625570776256</v>
      </c>
      <c r="I43" s="12">
        <v>22.1</v>
      </c>
      <c r="J43" s="12">
        <v>6.41</v>
      </c>
      <c r="K43" s="12">
        <v>5.23</v>
      </c>
      <c r="L43" s="12">
        <v>7.48</v>
      </c>
      <c r="M43" s="12">
        <v>5.93</v>
      </c>
      <c r="N43" s="12">
        <v>1.17</v>
      </c>
      <c r="O43" s="12">
        <v>1.1599999999999999</v>
      </c>
      <c r="P43" s="12">
        <v>0.86</v>
      </c>
      <c r="Q43" s="12">
        <v>0.86309523799999999</v>
      </c>
      <c r="R43" s="12">
        <v>21.77</v>
      </c>
      <c r="S43" s="11">
        <v>2</v>
      </c>
      <c r="T43" s="11">
        <v>2</v>
      </c>
      <c r="U43" s="12">
        <v>4.7</v>
      </c>
      <c r="V43" s="12">
        <v>4.6500000000000004</v>
      </c>
      <c r="W43" s="12">
        <v>6.12</v>
      </c>
      <c r="X43" s="12">
        <v>5.45</v>
      </c>
      <c r="Y43" s="12">
        <v>1.3</v>
      </c>
      <c r="Z43" s="12">
        <v>1.1666666670000001</v>
      </c>
      <c r="AA43" s="12">
        <v>0.77</v>
      </c>
      <c r="AB43" s="12">
        <v>0.86284086299999996</v>
      </c>
      <c r="AC43" s="12">
        <v>12</v>
      </c>
      <c r="AD43" s="12">
        <v>3.287983895</v>
      </c>
      <c r="AE43" s="12">
        <v>3.05</v>
      </c>
      <c r="AF43" s="12">
        <v>3.4946000000000002</v>
      </c>
      <c r="AG43" s="12">
        <v>3.23</v>
      </c>
      <c r="AH43" s="12">
        <v>1.06</v>
      </c>
      <c r="AI43" s="12">
        <v>1.06</v>
      </c>
      <c r="AJ43" s="12">
        <v>0.94541779000000004</v>
      </c>
      <c r="AK43" s="29">
        <v>0.94362020499999999</v>
      </c>
    </row>
    <row r="44" spans="1:37" x14ac:dyDescent="0.3">
      <c r="A44" s="28" t="s">
        <v>87</v>
      </c>
      <c r="B44" s="11">
        <v>2</v>
      </c>
      <c r="C44" s="11">
        <v>21</v>
      </c>
      <c r="D44" s="11">
        <v>186</v>
      </c>
      <c r="E44" s="11">
        <v>79</v>
      </c>
      <c r="F44" s="12">
        <v>5.7142857142857144</v>
      </c>
      <c r="G44" s="12">
        <v>6.119951040391677</v>
      </c>
      <c r="H44" s="12">
        <v>5.7142857142857144</v>
      </c>
      <c r="I44" s="12">
        <v>22.1</v>
      </c>
      <c r="J44" s="12">
        <v>6.72</v>
      </c>
      <c r="K44" s="12">
        <v>5.39</v>
      </c>
      <c r="L44" s="12">
        <v>7.27</v>
      </c>
      <c r="M44" s="12">
        <v>6.1449999999999996</v>
      </c>
      <c r="N44" s="12">
        <v>1.08</v>
      </c>
      <c r="O44" s="12">
        <v>1.1399999999999999</v>
      </c>
      <c r="P44" s="12">
        <v>0.92</v>
      </c>
      <c r="Q44" s="12">
        <v>0.87746305400000002</v>
      </c>
      <c r="R44" s="12">
        <v>21.77</v>
      </c>
      <c r="S44" s="11">
        <v>1</v>
      </c>
      <c r="T44" s="11">
        <v>4</v>
      </c>
      <c r="U44" s="12">
        <v>4.6900000000000004</v>
      </c>
      <c r="V44" s="12">
        <v>3.75</v>
      </c>
      <c r="W44" s="12">
        <v>4.62</v>
      </c>
      <c r="X44" s="12">
        <v>4.5475000000000003</v>
      </c>
      <c r="Y44" s="12">
        <v>0.99</v>
      </c>
      <c r="Z44" s="12">
        <v>1.2050000000000001</v>
      </c>
      <c r="AA44" s="12">
        <v>1.02</v>
      </c>
      <c r="AB44" s="12">
        <v>0.84550313200000005</v>
      </c>
      <c r="AC44" s="12">
        <v>12</v>
      </c>
      <c r="AD44" s="12">
        <v>3.1879027820000001</v>
      </c>
      <c r="AE44" s="12">
        <v>2.3199999999999998</v>
      </c>
      <c r="AF44" s="12">
        <v>3.2736000000000001</v>
      </c>
      <c r="AG44" s="12">
        <v>2.6949999999999998</v>
      </c>
      <c r="AH44" s="12">
        <v>1.026666667</v>
      </c>
      <c r="AI44" s="12">
        <v>1.25</v>
      </c>
      <c r="AJ44" s="12">
        <v>0.975114284</v>
      </c>
      <c r="AK44" s="29">
        <v>0.83333333300000001</v>
      </c>
    </row>
    <row r="45" spans="1:37" x14ac:dyDescent="0.3">
      <c r="A45" s="28" t="s">
        <v>88</v>
      </c>
      <c r="B45" s="11">
        <v>2</v>
      </c>
      <c r="C45" s="11">
        <v>21</v>
      </c>
      <c r="D45" s="11">
        <v>178</v>
      </c>
      <c r="E45" s="11">
        <v>71</v>
      </c>
      <c r="F45" s="12">
        <v>5.6969236612229395</v>
      </c>
      <c r="G45" s="12">
        <v>6.0606060606060606</v>
      </c>
      <c r="H45" s="12">
        <v>5.6306306306306304</v>
      </c>
      <c r="I45" s="12">
        <v>22.1</v>
      </c>
      <c r="J45" s="12">
        <v>6.43</v>
      </c>
      <c r="K45" s="12">
        <v>5.61</v>
      </c>
      <c r="L45" s="12">
        <v>6.41</v>
      </c>
      <c r="M45" s="12">
        <v>5.7149999999999999</v>
      </c>
      <c r="N45" s="12">
        <v>1</v>
      </c>
      <c r="O45" s="12">
        <v>1.02</v>
      </c>
      <c r="P45" s="12">
        <v>1</v>
      </c>
      <c r="Q45" s="12">
        <v>0.98076923100000002</v>
      </c>
      <c r="R45" s="12">
        <v>21.77</v>
      </c>
      <c r="S45" s="11">
        <v>3</v>
      </c>
      <c r="T45" s="11">
        <v>3</v>
      </c>
      <c r="U45" s="12">
        <v>4.18</v>
      </c>
      <c r="V45" s="12">
        <v>3.92</v>
      </c>
      <c r="W45" s="12">
        <v>4.53</v>
      </c>
      <c r="X45" s="12">
        <v>4.1859999999999999</v>
      </c>
      <c r="Y45" s="12">
        <v>1.0900000000000001</v>
      </c>
      <c r="Z45" s="12">
        <v>1.0640000000000001</v>
      </c>
      <c r="AA45" s="12">
        <v>0.92</v>
      </c>
      <c r="AB45" s="12">
        <v>0.94307128399999995</v>
      </c>
      <c r="AC45" s="12">
        <v>12</v>
      </c>
      <c r="AD45" s="12">
        <v>2.9230957009999998</v>
      </c>
      <c r="AE45" s="12">
        <v>3.26</v>
      </c>
      <c r="AF45" s="12">
        <v>2.9838333330000002</v>
      </c>
      <c r="AG45" s="12">
        <v>3.0649999999999999</v>
      </c>
      <c r="AH45" s="12">
        <v>1.02</v>
      </c>
      <c r="AI45" s="12">
        <v>0.94</v>
      </c>
      <c r="AJ45" s="12">
        <v>0.98064353900000001</v>
      </c>
      <c r="AK45" s="29">
        <v>1.0643115940000001</v>
      </c>
    </row>
    <row r="46" spans="1:37" s="9" customFormat="1" x14ac:dyDescent="0.3">
      <c r="A46" s="30" t="s">
        <v>35</v>
      </c>
      <c r="B46" s="13"/>
      <c r="C46" s="14">
        <f t="shared" ref="C46:AK46" si="5">AVERAGE(C28:C45)</f>
        <v>21.944444444444443</v>
      </c>
      <c r="D46" s="15">
        <f t="shared" si="5"/>
        <v>183.55555555555554</v>
      </c>
      <c r="E46" s="15">
        <f t="shared" si="5"/>
        <v>77.722222222222229</v>
      </c>
      <c r="F46" s="13">
        <f t="shared" si="5"/>
        <v>5.8614354408997507</v>
      </c>
      <c r="G46" s="13">
        <f t="shared" si="5"/>
        <v>6.2204492665724906</v>
      </c>
      <c r="H46" s="13">
        <f t="shared" si="5"/>
        <v>5.8336956671188993</v>
      </c>
      <c r="I46" s="13">
        <f t="shared" si="5"/>
        <v>22.100000000000009</v>
      </c>
      <c r="J46" s="13">
        <f t="shared" si="5"/>
        <v>6.8827777777777772</v>
      </c>
      <c r="K46" s="13">
        <f t="shared" si="5"/>
        <v>5.5605555555555561</v>
      </c>
      <c r="L46" s="13">
        <f t="shared" si="5"/>
        <v>7.5166666666666657</v>
      </c>
      <c r="M46" s="13">
        <f t="shared" si="5"/>
        <v>6.278703703722222</v>
      </c>
      <c r="N46" s="13">
        <f t="shared" si="5"/>
        <v>1.0933333333333333</v>
      </c>
      <c r="O46" s="13">
        <f t="shared" si="5"/>
        <v>1.1344444444444446</v>
      </c>
      <c r="P46" s="13">
        <f t="shared" si="5"/>
        <v>0.91666666666666663</v>
      </c>
      <c r="Q46" s="13">
        <f t="shared" si="5"/>
        <v>0.88481730461111097</v>
      </c>
      <c r="R46" s="13">
        <f t="shared" si="5"/>
        <v>21.769999999999996</v>
      </c>
      <c r="S46" s="14"/>
      <c r="T46" s="14"/>
      <c r="U46" s="13">
        <f t="shared" si="5"/>
        <v>4.6055555555555561</v>
      </c>
      <c r="V46" s="13">
        <f t="shared" si="5"/>
        <v>4.1961111111111116</v>
      </c>
      <c r="W46" s="13">
        <f t="shared" si="5"/>
        <v>5.1494444444444456</v>
      </c>
      <c r="X46" s="13">
        <f t="shared" si="5"/>
        <v>4.5787314815000002</v>
      </c>
      <c r="Y46" s="13">
        <f t="shared" si="5"/>
        <v>1.1188888888888888</v>
      </c>
      <c r="Z46" s="13">
        <f t="shared" si="5"/>
        <v>1.0878888888888889</v>
      </c>
      <c r="AA46" s="13">
        <f t="shared" si="5"/>
        <v>0.90888888888888864</v>
      </c>
      <c r="AB46" s="13">
        <f t="shared" si="5"/>
        <v>0.93430357405555553</v>
      </c>
      <c r="AC46" s="13">
        <f t="shared" si="5"/>
        <v>12</v>
      </c>
      <c r="AD46" s="13">
        <f t="shared" si="5"/>
        <v>3.2903769983888886</v>
      </c>
      <c r="AE46" s="13">
        <f t="shared" si="5"/>
        <v>3.3205555555555555</v>
      </c>
      <c r="AF46" s="13">
        <f t="shared" si="5"/>
        <v>3.3903121984444451</v>
      </c>
      <c r="AG46" s="13">
        <f t="shared" si="5"/>
        <v>3.2676666666666661</v>
      </c>
      <c r="AH46" s="13">
        <f t="shared" si="5"/>
        <v>1.0296296295555556</v>
      </c>
      <c r="AI46" s="13">
        <f t="shared" si="5"/>
        <v>0.99261111111111111</v>
      </c>
      <c r="AJ46" s="13">
        <f t="shared" si="5"/>
        <v>0.9743027421111109</v>
      </c>
      <c r="AK46" s="31">
        <f t="shared" si="5"/>
        <v>1.0187064310555551</v>
      </c>
    </row>
    <row r="47" spans="1:37" s="9" customFormat="1" x14ac:dyDescent="0.3">
      <c r="A47" s="30" t="s">
        <v>36</v>
      </c>
      <c r="B47" s="17"/>
      <c r="C47" s="14">
        <f t="shared" ref="C47:AK47" si="6">STDEV(C28:C45)</f>
        <v>1.5135553089341054</v>
      </c>
      <c r="D47" s="15">
        <f t="shared" si="6"/>
        <v>4.9375180979233129</v>
      </c>
      <c r="E47" s="15">
        <f t="shared" si="6"/>
        <v>5.7066066516910183</v>
      </c>
      <c r="F47" s="13">
        <f t="shared" si="6"/>
        <v>8.9406149960720438E-2</v>
      </c>
      <c r="G47" s="13">
        <f t="shared" si="6"/>
        <v>0.10091410934891384</v>
      </c>
      <c r="H47" s="13">
        <f t="shared" si="6"/>
        <v>0.10085946894155715</v>
      </c>
      <c r="I47" s="13"/>
      <c r="J47" s="13">
        <f t="shared" si="6"/>
        <v>0.29443476368350169</v>
      </c>
      <c r="K47" s="13">
        <f t="shared" si="6"/>
        <v>0.1913872643812024</v>
      </c>
      <c r="L47" s="13">
        <f t="shared" si="6"/>
        <v>0.39947023742481153</v>
      </c>
      <c r="M47" s="13">
        <f t="shared" si="6"/>
        <v>0.48823731086152278</v>
      </c>
      <c r="N47" s="13">
        <f t="shared" si="6"/>
        <v>5.2580470541380063E-2</v>
      </c>
      <c r="O47" s="13">
        <f t="shared" si="6"/>
        <v>6.7494855771055254E-2</v>
      </c>
      <c r="P47" s="13">
        <f t="shared" si="6"/>
        <v>4.3790947224552346E-2</v>
      </c>
      <c r="Q47" s="13">
        <f t="shared" si="6"/>
        <v>5.3314599475932339E-2</v>
      </c>
      <c r="R47" s="13"/>
      <c r="S47" s="14"/>
      <c r="T47" s="14"/>
      <c r="U47" s="13">
        <f t="shared" si="6"/>
        <v>0.18943327933671389</v>
      </c>
      <c r="V47" s="13">
        <f t="shared" si="6"/>
        <v>0.3050774036572067</v>
      </c>
      <c r="W47" s="13">
        <f t="shared" si="6"/>
        <v>0.62291980620887799</v>
      </c>
      <c r="X47" s="13">
        <f t="shared" si="6"/>
        <v>0.40953852212124725</v>
      </c>
      <c r="Y47" s="13">
        <f t="shared" si="6"/>
        <v>0.12676466797081617</v>
      </c>
      <c r="Z47" s="13">
        <f t="shared" si="6"/>
        <v>0.10108489927241868</v>
      </c>
      <c r="AA47" s="13">
        <f t="shared" si="6"/>
        <v>0.10487465285023928</v>
      </c>
      <c r="AB47" s="13">
        <f t="shared" si="6"/>
        <v>8.5999175857432483E-2</v>
      </c>
      <c r="AC47" s="13"/>
      <c r="AD47" s="13">
        <f t="shared" si="6"/>
        <v>0.17567825188756747</v>
      </c>
      <c r="AE47" s="13">
        <f t="shared" si="6"/>
        <v>0.33661764348960793</v>
      </c>
      <c r="AF47" s="13">
        <f t="shared" si="6"/>
        <v>0.21974077392756278</v>
      </c>
      <c r="AG47" s="13">
        <f t="shared" si="6"/>
        <v>0.32250180118056065</v>
      </c>
      <c r="AH47" s="13">
        <f t="shared" si="6"/>
        <v>4.2899622728576239E-2</v>
      </c>
      <c r="AI47" s="13">
        <f t="shared" si="6"/>
        <v>9.6346274319059164E-2</v>
      </c>
      <c r="AJ47" s="13">
        <f t="shared" si="6"/>
        <v>3.9504421907395025E-2</v>
      </c>
      <c r="AK47" s="31">
        <f t="shared" si="6"/>
        <v>8.9559998490154669E-2</v>
      </c>
    </row>
    <row r="48" spans="1:37" s="9" customFormat="1" x14ac:dyDescent="0.3">
      <c r="A48" s="30" t="s">
        <v>38</v>
      </c>
      <c r="B48" s="14"/>
      <c r="C48" s="14">
        <f t="shared" ref="C48" si="7">MEDIAN(C28:C45)</f>
        <v>21</v>
      </c>
      <c r="D48" s="14"/>
      <c r="E48" s="14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4">
        <f>MEDIAN(S28:S45)</f>
        <v>2</v>
      </c>
      <c r="T48" s="14">
        <f>MEDIAN(T28:T45)</f>
        <v>2</v>
      </c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39"/>
    </row>
    <row r="49" spans="1:37" s="9" customFormat="1" x14ac:dyDescent="0.3">
      <c r="A49" s="30" t="s">
        <v>43</v>
      </c>
      <c r="B49" s="14"/>
      <c r="C49" s="14">
        <f t="shared" ref="C49" si="8">MIN(C28:C45)</f>
        <v>21</v>
      </c>
      <c r="D49" s="14"/>
      <c r="E49" s="14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4"/>
      <c r="T49" s="14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39"/>
    </row>
    <row r="50" spans="1:37" s="9" customFormat="1" x14ac:dyDescent="0.3">
      <c r="A50" s="30" t="s">
        <v>42</v>
      </c>
      <c r="B50" s="14"/>
      <c r="C50" s="14">
        <f t="shared" ref="C50" si="9">MAX(C28:C45)</f>
        <v>25</v>
      </c>
      <c r="D50" s="14"/>
      <c r="E50" s="14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4"/>
      <c r="T50" s="14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39"/>
    </row>
    <row r="51" spans="1:37" ht="15" thickBot="1" x14ac:dyDescent="0.35">
      <c r="A51" s="32" t="s">
        <v>37</v>
      </c>
      <c r="B51" s="43">
        <f>COUNT(B28:B45)</f>
        <v>18</v>
      </c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"/>
  <sheetViews>
    <sheetView workbookViewId="0">
      <selection activeCell="B7" sqref="B7"/>
    </sheetView>
  </sheetViews>
  <sheetFormatPr defaultColWidth="11.5546875" defaultRowHeight="14.4" x14ac:dyDescent="0.3"/>
  <cols>
    <col min="2" max="2" width="15" bestFit="1" customWidth="1"/>
  </cols>
  <sheetData>
    <row r="2" spans="1:2" ht="15" thickBot="1" x14ac:dyDescent="0.35"/>
    <row r="3" spans="1:2" x14ac:dyDescent="0.3">
      <c r="A3" s="1">
        <v>1</v>
      </c>
      <c r="B3" s="2" t="s">
        <v>40</v>
      </c>
    </row>
    <row r="4" spans="1:2" x14ac:dyDescent="0.3">
      <c r="A4" s="3">
        <v>2</v>
      </c>
      <c r="B4" s="4" t="s">
        <v>40</v>
      </c>
    </row>
    <row r="5" spans="1:2" x14ac:dyDescent="0.3">
      <c r="A5" s="3">
        <v>3</v>
      </c>
      <c r="B5" s="4" t="s">
        <v>41</v>
      </c>
    </row>
    <row r="6" spans="1:2" ht="15" thickBot="1" x14ac:dyDescent="0.35">
      <c r="A6" s="5">
        <v>4</v>
      </c>
      <c r="B6" s="6" t="s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orting data</vt:lpstr>
      <vt:lpstr>Legend gear choic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Boye Welde</cp:lastModifiedBy>
  <cp:lastPrinted>2017-08-13T21:34:39Z</cp:lastPrinted>
  <dcterms:created xsi:type="dcterms:W3CDTF">2011-08-01T14:22:18Z</dcterms:created>
  <dcterms:modified xsi:type="dcterms:W3CDTF">2017-10-27T15:38:55Z</dcterms:modified>
</cp:coreProperties>
</file>